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80" windowWidth="19420" windowHeight="11020" tabRatio="815" activeTab="1"/>
  </bookViews>
  <sheets>
    <sheet name="values" sheetId="8" r:id="rId1"/>
    <sheet name="plot" sheetId="10" r:id="rId2"/>
  </sheets>
  <calcPr calcId="145621"/>
</workbook>
</file>

<file path=xl/sharedStrings.xml><?xml version="1.0" encoding="utf-8"?>
<sst xmlns="http://schemas.openxmlformats.org/spreadsheetml/2006/main" count="184" uniqueCount="27">
  <si>
    <t>LUAD</t>
  </si>
  <si>
    <t>LUSC</t>
  </si>
  <si>
    <t>BRCA</t>
  </si>
  <si>
    <t>IC</t>
  </si>
  <si>
    <t>AD</t>
  </si>
  <si>
    <t>KIRP</t>
  </si>
  <si>
    <t>UCEC</t>
  </si>
  <si>
    <t>COPD</t>
  </si>
  <si>
    <t>HNSC</t>
  </si>
  <si>
    <t>PRAD</t>
  </si>
  <si>
    <t>BLCA</t>
  </si>
  <si>
    <t>CHOL</t>
  </si>
  <si>
    <t>COAD</t>
  </si>
  <si>
    <t>pos</t>
  </si>
  <si>
    <t>neg</t>
  </si>
  <si>
    <t xml:space="preserve">separation </t>
  </si>
  <si>
    <t>Renal carcinoma</t>
  </si>
  <si>
    <t>disease genes / disease genes</t>
  </si>
  <si>
    <t>switch genes / disease genes</t>
  </si>
  <si>
    <t>Switch genes</t>
  </si>
  <si>
    <t>Disease genes</t>
  </si>
  <si>
    <t>Cardiomyopathies</t>
  </si>
  <si>
    <t>p-value</t>
  </si>
  <si>
    <t>&gt;0.05</t>
  </si>
  <si>
    <t>pval&lt;0.05</t>
  </si>
  <si>
    <t>&lt;0.01</t>
  </si>
  <si>
    <t>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47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0" fillId="0" borderId="0" xfId="0" applyBorder="1"/>
    <xf numFmtId="0" fontId="5" fillId="4" borderId="0" xfId="0" applyFont="1" applyFill="1" applyBorder="1"/>
    <xf numFmtId="0" fontId="1" fillId="0" borderId="2" xfId="0" applyFont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0" fontId="6" fillId="5" borderId="2" xfId="1" applyFont="1" applyFill="1" applyBorder="1"/>
    <xf numFmtId="0" fontId="2" fillId="3" borderId="2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7" fillId="0" borderId="0" xfId="0" applyFont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9" xfId="0" applyBorder="1"/>
    <xf numFmtId="0" fontId="0" fillId="0" borderId="4" xfId="0" applyBorder="1"/>
    <xf numFmtId="0" fontId="0" fillId="0" borderId="5" xfId="0" applyBorder="1"/>
    <xf numFmtId="11" fontId="2" fillId="0" borderId="2" xfId="0" applyNumberFormat="1" applyFont="1" applyBorder="1"/>
    <xf numFmtId="0" fontId="8" fillId="6" borderId="12" xfId="0" applyFont="1" applyFill="1" applyBorder="1"/>
    <xf numFmtId="0" fontId="8" fillId="7" borderId="11" xfId="0" applyFont="1" applyFill="1" applyBorder="1"/>
    <xf numFmtId="0" fontId="8" fillId="8" borderId="11" xfId="0" applyFont="1" applyFill="1" applyBorder="1"/>
    <xf numFmtId="11" fontId="3" fillId="0" borderId="1" xfId="0" applyNumberFormat="1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0" xfId="0" applyFont="1" applyBorder="1"/>
    <xf numFmtId="0" fontId="3" fillId="0" borderId="3" xfId="0" applyFont="1" applyBorder="1"/>
    <xf numFmtId="11" fontId="3" fillId="0" borderId="0" xfId="0" applyNumberFormat="1" applyFont="1" applyBorder="1"/>
    <xf numFmtId="11" fontId="3" fillId="0" borderId="3" xfId="0" applyNumberFormat="1" applyFont="1" applyBorder="1"/>
    <xf numFmtId="0" fontId="3" fillId="0" borderId="9" xfId="0" applyFont="1" applyBorder="1"/>
    <xf numFmtId="0" fontId="3" fillId="0" borderId="4" xfId="0" applyFont="1" applyBorder="1"/>
    <xf numFmtId="11" fontId="3" fillId="0" borderId="4" xfId="0" applyNumberFormat="1" applyFont="1" applyBorder="1"/>
    <xf numFmtId="0" fontId="3" fillId="0" borderId="5" xfId="0" applyFont="1" applyBorder="1"/>
  </cellXfs>
  <cellStyles count="2">
    <cellStyle name="Normale" xfId="0" builtinId="0"/>
    <cellStyle name="Valore non valido" xfId="1" builtinId="27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6" tint="-0.24994659260841701"/>
        </patternFill>
      </fill>
    </dxf>
    <dxf>
      <font>
        <color theme="1"/>
      </font>
      <fill>
        <patternFill>
          <fgColor auto="1"/>
          <bgColor theme="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6" tint="-0.24994659260841701"/>
        </patternFill>
      </fill>
    </dxf>
    <dxf>
      <font>
        <color theme="1"/>
      </font>
      <fill>
        <patternFill>
          <bgColor theme="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9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</dxfs>
  <tableStyles count="0" defaultTableStyle="TableStyleMedium2" defaultPivotStyle="PivotStyleMedium9"/>
  <colors>
    <mruColors>
      <color rgb="FF7E5D00"/>
      <color rgb="FFCC9900"/>
      <color rgb="FFFFD54F"/>
      <color rgb="FF9AD49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42"/>
    </mc:Choice>
    <mc:Fallback>
      <c:style val="4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ot!$B$1</c:f>
              <c:strCache>
                <c:ptCount val="1"/>
                <c:pt idx="0">
                  <c:v>Switch genes</c:v>
                </c:pt>
              </c:strCache>
            </c:strRef>
          </c:tx>
          <c:invertIfNegative val="0"/>
          <c:cat>
            <c:strRef>
              <c:f>plot!$A$2:$A$14</c:f>
              <c:strCache>
                <c:ptCount val="13"/>
                <c:pt idx="0">
                  <c:v>BRCA</c:v>
                </c:pt>
                <c:pt idx="1">
                  <c:v>LUAD</c:v>
                </c:pt>
                <c:pt idx="2">
                  <c:v>LUSC</c:v>
                </c:pt>
                <c:pt idx="3">
                  <c:v>KIRP</c:v>
                </c:pt>
                <c:pt idx="4">
                  <c:v>UCEC</c:v>
                </c:pt>
                <c:pt idx="5">
                  <c:v>HNSC</c:v>
                </c:pt>
                <c:pt idx="6">
                  <c:v>PRAD</c:v>
                </c:pt>
                <c:pt idx="7">
                  <c:v>BLCA</c:v>
                </c:pt>
                <c:pt idx="8">
                  <c:v>CHOL</c:v>
                </c:pt>
                <c:pt idx="9">
                  <c:v>COAD</c:v>
                </c:pt>
                <c:pt idx="10">
                  <c:v>COPD</c:v>
                </c:pt>
                <c:pt idx="11">
                  <c:v>IC</c:v>
                </c:pt>
                <c:pt idx="12">
                  <c:v>AD</c:v>
                </c:pt>
              </c:strCache>
            </c:strRef>
          </c:cat>
          <c:val>
            <c:numRef>
              <c:f>plot!$B$2:$B$14</c:f>
              <c:numCache>
                <c:formatCode>General</c:formatCode>
                <c:ptCount val="13"/>
                <c:pt idx="0">
                  <c:v>0.15567752205940699</c:v>
                </c:pt>
                <c:pt idx="1">
                  <c:v>4.2230084909586199E-2</c:v>
                </c:pt>
                <c:pt idx="2">
                  <c:v>0.124906677190012</c:v>
                </c:pt>
                <c:pt idx="3">
                  <c:v>0.15529628864310499</c:v>
                </c:pt>
                <c:pt idx="4">
                  <c:v>7.47525901826218E-2</c:v>
                </c:pt>
                <c:pt idx="5">
                  <c:v>0.29424957701118598</c:v>
                </c:pt>
                <c:pt idx="6">
                  <c:v>9.0264409083485195E-2</c:v>
                </c:pt>
                <c:pt idx="7">
                  <c:v>7.1124031214579997E-2</c:v>
                </c:pt>
                <c:pt idx="8">
                  <c:v>6.8813034544107601E-2</c:v>
                </c:pt>
                <c:pt idx="9">
                  <c:v>3.2671610047274598E-2</c:v>
                </c:pt>
                <c:pt idx="10">
                  <c:v>0.28241041432946801</c:v>
                </c:pt>
                <c:pt idx="11">
                  <c:v>0.25023961623982899</c:v>
                </c:pt>
                <c:pt idx="12">
                  <c:v>2.0751951610648502E-2</c:v>
                </c:pt>
              </c:numCache>
            </c:numRef>
          </c:val>
        </c:ser>
        <c:ser>
          <c:idx val="1"/>
          <c:order val="1"/>
          <c:tx>
            <c:strRef>
              <c:f>plot!$C$1</c:f>
              <c:strCache>
                <c:ptCount val="1"/>
                <c:pt idx="0">
                  <c:v>Disease genes</c:v>
                </c:pt>
              </c:strCache>
            </c:strRef>
          </c:tx>
          <c:invertIfNegative val="0"/>
          <c:cat>
            <c:strRef>
              <c:f>plot!$A$2:$A$14</c:f>
              <c:strCache>
                <c:ptCount val="13"/>
                <c:pt idx="0">
                  <c:v>BRCA</c:v>
                </c:pt>
                <c:pt idx="1">
                  <c:v>LUAD</c:v>
                </c:pt>
                <c:pt idx="2">
                  <c:v>LUSC</c:v>
                </c:pt>
                <c:pt idx="3">
                  <c:v>KIRP</c:v>
                </c:pt>
                <c:pt idx="4">
                  <c:v>UCEC</c:v>
                </c:pt>
                <c:pt idx="5">
                  <c:v>HNSC</c:v>
                </c:pt>
                <c:pt idx="6">
                  <c:v>PRAD</c:v>
                </c:pt>
                <c:pt idx="7">
                  <c:v>BLCA</c:v>
                </c:pt>
                <c:pt idx="8">
                  <c:v>CHOL</c:v>
                </c:pt>
                <c:pt idx="9">
                  <c:v>COAD</c:v>
                </c:pt>
                <c:pt idx="10">
                  <c:v>COPD</c:v>
                </c:pt>
                <c:pt idx="11">
                  <c:v>IC</c:v>
                </c:pt>
                <c:pt idx="12">
                  <c:v>AD</c:v>
                </c:pt>
              </c:strCache>
            </c:strRef>
          </c:cat>
          <c:val>
            <c:numRef>
              <c:f>plot!$C$2:$C$14</c:f>
              <c:numCache>
                <c:formatCode>General</c:formatCode>
                <c:ptCount val="13"/>
                <c:pt idx="0">
                  <c:v>0</c:v>
                </c:pt>
                <c:pt idx="1">
                  <c:v>-2.6299302163469401E-2</c:v>
                </c:pt>
                <c:pt idx="2">
                  <c:v>0.205490270901868</c:v>
                </c:pt>
                <c:pt idx="3">
                  <c:v>0.47536285801907402</c:v>
                </c:pt>
                <c:pt idx="4">
                  <c:v>0.35996292586668299</c:v>
                </c:pt>
                <c:pt idx="5">
                  <c:v>0.56790994573423204</c:v>
                </c:pt>
                <c:pt idx="6">
                  <c:v>0.44832918106957798</c:v>
                </c:pt>
                <c:pt idx="7">
                  <c:v>0.43940080206441001</c:v>
                </c:pt>
                <c:pt idx="8">
                  <c:v>0.27678962491637299</c:v>
                </c:pt>
                <c:pt idx="9">
                  <c:v>0.519721361235294</c:v>
                </c:pt>
                <c:pt idx="10">
                  <c:v>0.297568670248541</c:v>
                </c:pt>
                <c:pt idx="11">
                  <c:v>0.20122835563253999</c:v>
                </c:pt>
                <c:pt idx="12">
                  <c:v>0.17488529507053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200787456"/>
        <c:axId val="136244608"/>
      </c:barChart>
      <c:catAx>
        <c:axId val="200787456"/>
        <c:scaling>
          <c:orientation val="minMax"/>
        </c:scaling>
        <c:delete val="0"/>
        <c:axPos val="b"/>
        <c:majorTickMark val="none"/>
        <c:minorTickMark val="none"/>
        <c:tickLblPos val="nextTo"/>
        <c:crossAx val="136244608"/>
        <c:crosses val="autoZero"/>
        <c:auto val="1"/>
        <c:lblAlgn val="ctr"/>
        <c:lblOffset val="100"/>
        <c:noMultiLvlLbl val="0"/>
      </c:catAx>
      <c:valAx>
        <c:axId val="13624460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20078745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42"/>
    </mc:Choice>
    <mc:Fallback>
      <c:style val="4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COP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ot!$B$16</c:f>
              <c:strCache>
                <c:ptCount val="1"/>
                <c:pt idx="0">
                  <c:v>Switch genes</c:v>
                </c:pt>
              </c:strCache>
            </c:strRef>
          </c:tx>
          <c:invertIfNegative val="0"/>
          <c:cat>
            <c:strRef>
              <c:f>plot!$A$17:$A$29</c:f>
              <c:strCache>
                <c:ptCount val="13"/>
                <c:pt idx="0">
                  <c:v>BRCA</c:v>
                </c:pt>
                <c:pt idx="1">
                  <c:v>LUAD</c:v>
                </c:pt>
                <c:pt idx="2">
                  <c:v>LUSC</c:v>
                </c:pt>
                <c:pt idx="3">
                  <c:v>KIRP</c:v>
                </c:pt>
                <c:pt idx="4">
                  <c:v>UCEC</c:v>
                </c:pt>
                <c:pt idx="5">
                  <c:v>HNSC</c:v>
                </c:pt>
                <c:pt idx="6">
                  <c:v>PRAD</c:v>
                </c:pt>
                <c:pt idx="7">
                  <c:v>BLCA</c:v>
                </c:pt>
                <c:pt idx="8">
                  <c:v>CHOL</c:v>
                </c:pt>
                <c:pt idx="9">
                  <c:v>COAD</c:v>
                </c:pt>
                <c:pt idx="10">
                  <c:v>COPD</c:v>
                </c:pt>
                <c:pt idx="11">
                  <c:v>IC</c:v>
                </c:pt>
                <c:pt idx="12">
                  <c:v>AD</c:v>
                </c:pt>
              </c:strCache>
            </c:strRef>
          </c:cat>
          <c:val>
            <c:numRef>
              <c:f>plot!$B$17:$B$29</c:f>
              <c:numCache>
                <c:formatCode>General</c:formatCode>
                <c:ptCount val="13"/>
                <c:pt idx="0">
                  <c:v>0.40771523695513801</c:v>
                </c:pt>
                <c:pt idx="1">
                  <c:v>0.36890679100318802</c:v>
                </c:pt>
                <c:pt idx="2">
                  <c:v>0.372975453126768</c:v>
                </c:pt>
                <c:pt idx="3">
                  <c:v>0.32661245143218598</c:v>
                </c:pt>
                <c:pt idx="4">
                  <c:v>0.369670147359552</c:v>
                </c:pt>
                <c:pt idx="5">
                  <c:v>0.426792291084582</c:v>
                </c:pt>
                <c:pt idx="6">
                  <c:v>0.36707041819124903</c:v>
                </c:pt>
                <c:pt idx="7">
                  <c:v>0.29762142442898798</c:v>
                </c:pt>
                <c:pt idx="8">
                  <c:v>0.38563080994930099</c:v>
                </c:pt>
                <c:pt idx="9">
                  <c:v>0.203917050691244</c:v>
                </c:pt>
                <c:pt idx="10">
                  <c:v>0.185800126502214</c:v>
                </c:pt>
                <c:pt idx="11">
                  <c:v>0.23474546221225501</c:v>
                </c:pt>
                <c:pt idx="12">
                  <c:v>0.38393368471733003</c:v>
                </c:pt>
              </c:numCache>
            </c:numRef>
          </c:val>
        </c:ser>
        <c:ser>
          <c:idx val="1"/>
          <c:order val="1"/>
          <c:tx>
            <c:strRef>
              <c:f>plot!$C$16</c:f>
              <c:strCache>
                <c:ptCount val="1"/>
                <c:pt idx="0">
                  <c:v>Disease genes</c:v>
                </c:pt>
              </c:strCache>
            </c:strRef>
          </c:tx>
          <c:invertIfNegative val="0"/>
          <c:cat>
            <c:strRef>
              <c:f>plot!$A$17:$A$29</c:f>
              <c:strCache>
                <c:ptCount val="13"/>
                <c:pt idx="0">
                  <c:v>BRCA</c:v>
                </c:pt>
                <c:pt idx="1">
                  <c:v>LUAD</c:v>
                </c:pt>
                <c:pt idx="2">
                  <c:v>LUSC</c:v>
                </c:pt>
                <c:pt idx="3">
                  <c:v>KIRP</c:v>
                </c:pt>
                <c:pt idx="4">
                  <c:v>UCEC</c:v>
                </c:pt>
                <c:pt idx="5">
                  <c:v>HNSC</c:v>
                </c:pt>
                <c:pt idx="6">
                  <c:v>PRAD</c:v>
                </c:pt>
                <c:pt idx="7">
                  <c:v>BLCA</c:v>
                </c:pt>
                <c:pt idx="8">
                  <c:v>CHOL</c:v>
                </c:pt>
                <c:pt idx="9">
                  <c:v>COAD</c:v>
                </c:pt>
                <c:pt idx="10">
                  <c:v>COPD</c:v>
                </c:pt>
                <c:pt idx="11">
                  <c:v>IC</c:v>
                </c:pt>
                <c:pt idx="12">
                  <c:v>AD</c:v>
                </c:pt>
              </c:strCache>
            </c:strRef>
          </c:cat>
          <c:val>
            <c:numRef>
              <c:f>plot!$C$17:$C$29</c:f>
              <c:numCache>
                <c:formatCode>General</c:formatCode>
                <c:ptCount val="13"/>
                <c:pt idx="0">
                  <c:v>0.297568670248541</c:v>
                </c:pt>
                <c:pt idx="1">
                  <c:v>0.344093878785736</c:v>
                </c:pt>
                <c:pt idx="2">
                  <c:v>0.241935483870968</c:v>
                </c:pt>
                <c:pt idx="3">
                  <c:v>0.29642545771577999</c:v>
                </c:pt>
                <c:pt idx="4">
                  <c:v>0.28324154209284003</c:v>
                </c:pt>
                <c:pt idx="5">
                  <c:v>0.31738788355625502</c:v>
                </c:pt>
                <c:pt idx="6">
                  <c:v>0.31129032258064498</c:v>
                </c:pt>
                <c:pt idx="7">
                  <c:v>0.248025016458196</c:v>
                </c:pt>
                <c:pt idx="8">
                  <c:v>-9.7623089983023305E-3</c:v>
                </c:pt>
                <c:pt idx="9">
                  <c:v>0.26446492575524799</c:v>
                </c:pt>
                <c:pt idx="10">
                  <c:v>0</c:v>
                </c:pt>
                <c:pt idx="11">
                  <c:v>7.8286971986676099E-2</c:v>
                </c:pt>
                <c:pt idx="12">
                  <c:v>0.245944729682738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200788480"/>
        <c:axId val="136246912"/>
      </c:barChart>
      <c:catAx>
        <c:axId val="200788480"/>
        <c:scaling>
          <c:orientation val="minMax"/>
        </c:scaling>
        <c:delete val="0"/>
        <c:axPos val="b"/>
        <c:majorTickMark val="none"/>
        <c:minorTickMark val="none"/>
        <c:tickLblPos val="nextTo"/>
        <c:crossAx val="136246912"/>
        <c:crosses val="autoZero"/>
        <c:auto val="1"/>
        <c:lblAlgn val="ctr"/>
        <c:lblOffset val="100"/>
        <c:noMultiLvlLbl val="0"/>
      </c:catAx>
      <c:valAx>
        <c:axId val="13624691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200788480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42"/>
    </mc:Choice>
    <mc:Fallback>
      <c:style val="4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Cardiomyopathie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ot!$B$31</c:f>
              <c:strCache>
                <c:ptCount val="1"/>
                <c:pt idx="0">
                  <c:v>Switch genes</c:v>
                </c:pt>
              </c:strCache>
            </c:strRef>
          </c:tx>
          <c:invertIfNegative val="0"/>
          <c:cat>
            <c:strRef>
              <c:f>plot!$A$32:$A$44</c:f>
              <c:strCache>
                <c:ptCount val="13"/>
                <c:pt idx="0">
                  <c:v>BRCA</c:v>
                </c:pt>
                <c:pt idx="1">
                  <c:v>LUAD</c:v>
                </c:pt>
                <c:pt idx="2">
                  <c:v>LUSC</c:v>
                </c:pt>
                <c:pt idx="3">
                  <c:v>KIRP</c:v>
                </c:pt>
                <c:pt idx="4">
                  <c:v>UCEC</c:v>
                </c:pt>
                <c:pt idx="5">
                  <c:v>HNSC</c:v>
                </c:pt>
                <c:pt idx="6">
                  <c:v>PRAD</c:v>
                </c:pt>
                <c:pt idx="7">
                  <c:v>BLCA</c:v>
                </c:pt>
                <c:pt idx="8">
                  <c:v>CHOL</c:v>
                </c:pt>
                <c:pt idx="9">
                  <c:v>COAD</c:v>
                </c:pt>
                <c:pt idx="10">
                  <c:v>COPD</c:v>
                </c:pt>
                <c:pt idx="11">
                  <c:v>IC</c:v>
                </c:pt>
                <c:pt idx="12">
                  <c:v>AD</c:v>
                </c:pt>
              </c:strCache>
            </c:strRef>
          </c:cat>
          <c:val>
            <c:numRef>
              <c:f>plot!$B$32:$B$44</c:f>
              <c:numCache>
                <c:formatCode>General</c:formatCode>
                <c:ptCount val="13"/>
                <c:pt idx="0">
                  <c:v>0.35625183191818799</c:v>
                </c:pt>
                <c:pt idx="1">
                  <c:v>0.33075385669206703</c:v>
                </c:pt>
                <c:pt idx="2">
                  <c:v>0.40775802312547899</c:v>
                </c:pt>
                <c:pt idx="3">
                  <c:v>0.20959110654372501</c:v>
                </c:pt>
                <c:pt idx="4">
                  <c:v>0.34787455674497703</c:v>
                </c:pt>
                <c:pt idx="5">
                  <c:v>0.295717539602601</c:v>
                </c:pt>
                <c:pt idx="6">
                  <c:v>0.25806124973907901</c:v>
                </c:pt>
                <c:pt idx="7">
                  <c:v>0.27325332832280802</c:v>
                </c:pt>
                <c:pt idx="8">
                  <c:v>0.29882885140925902</c:v>
                </c:pt>
                <c:pt idx="9">
                  <c:v>0.22252799415656199</c:v>
                </c:pt>
                <c:pt idx="10">
                  <c:v>0.171775420418568</c:v>
                </c:pt>
                <c:pt idx="11">
                  <c:v>0.113045068773778</c:v>
                </c:pt>
                <c:pt idx="12">
                  <c:v>0.19366963240260601</c:v>
                </c:pt>
              </c:numCache>
            </c:numRef>
          </c:val>
        </c:ser>
        <c:ser>
          <c:idx val="1"/>
          <c:order val="1"/>
          <c:tx>
            <c:strRef>
              <c:f>plot!$C$31</c:f>
              <c:strCache>
                <c:ptCount val="1"/>
                <c:pt idx="0">
                  <c:v>Disease genes</c:v>
                </c:pt>
              </c:strCache>
            </c:strRef>
          </c:tx>
          <c:invertIfNegative val="0"/>
          <c:cat>
            <c:strRef>
              <c:f>plot!$A$32:$A$44</c:f>
              <c:strCache>
                <c:ptCount val="13"/>
                <c:pt idx="0">
                  <c:v>BRCA</c:v>
                </c:pt>
                <c:pt idx="1">
                  <c:v>LUAD</c:v>
                </c:pt>
                <c:pt idx="2">
                  <c:v>LUSC</c:v>
                </c:pt>
                <c:pt idx="3">
                  <c:v>KIRP</c:v>
                </c:pt>
                <c:pt idx="4">
                  <c:v>UCEC</c:v>
                </c:pt>
                <c:pt idx="5">
                  <c:v>HNSC</c:v>
                </c:pt>
                <c:pt idx="6">
                  <c:v>PRAD</c:v>
                </c:pt>
                <c:pt idx="7">
                  <c:v>BLCA</c:v>
                </c:pt>
                <c:pt idx="8">
                  <c:v>CHOL</c:v>
                </c:pt>
                <c:pt idx="9">
                  <c:v>COAD</c:v>
                </c:pt>
                <c:pt idx="10">
                  <c:v>COPD</c:v>
                </c:pt>
                <c:pt idx="11">
                  <c:v>IC</c:v>
                </c:pt>
                <c:pt idx="12">
                  <c:v>AD</c:v>
                </c:pt>
              </c:strCache>
            </c:strRef>
          </c:cat>
          <c:val>
            <c:numRef>
              <c:f>plot!$C$32:$C$44</c:f>
              <c:numCache>
                <c:formatCode>General</c:formatCode>
                <c:ptCount val="13"/>
                <c:pt idx="0">
                  <c:v>0.20122835563253999</c:v>
                </c:pt>
                <c:pt idx="1">
                  <c:v>0.16719796763563899</c:v>
                </c:pt>
                <c:pt idx="2">
                  <c:v>0.12338242952453</c:v>
                </c:pt>
                <c:pt idx="3">
                  <c:v>0.212635452872623</c:v>
                </c:pt>
                <c:pt idx="4">
                  <c:v>0.27970536925760803</c:v>
                </c:pt>
                <c:pt idx="5">
                  <c:v>0.39399108354332202</c:v>
                </c:pt>
                <c:pt idx="6">
                  <c:v>0.43821410190427201</c:v>
                </c:pt>
                <c:pt idx="7">
                  <c:v>0.29196663740122902</c:v>
                </c:pt>
                <c:pt idx="8">
                  <c:v>9.1076873696036599E-3</c:v>
                </c:pt>
                <c:pt idx="9">
                  <c:v>0.38379670276070599</c:v>
                </c:pt>
                <c:pt idx="10">
                  <c:v>7.8286971986676099E-2</c:v>
                </c:pt>
                <c:pt idx="11">
                  <c:v>0</c:v>
                </c:pt>
                <c:pt idx="12">
                  <c:v>7.557873284181490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200789504"/>
        <c:axId val="180805632"/>
      </c:barChart>
      <c:catAx>
        <c:axId val="200789504"/>
        <c:scaling>
          <c:orientation val="minMax"/>
        </c:scaling>
        <c:delete val="0"/>
        <c:axPos val="b"/>
        <c:majorTickMark val="none"/>
        <c:minorTickMark val="none"/>
        <c:tickLblPos val="nextTo"/>
        <c:crossAx val="180805632"/>
        <c:crosses val="autoZero"/>
        <c:auto val="1"/>
        <c:lblAlgn val="ctr"/>
        <c:lblOffset val="100"/>
        <c:noMultiLvlLbl val="0"/>
      </c:catAx>
      <c:valAx>
        <c:axId val="18080563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20078950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42"/>
    </mc:Choice>
    <mc:Fallback>
      <c:style val="4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A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ot!$B$47</c:f>
              <c:strCache>
                <c:ptCount val="1"/>
                <c:pt idx="0">
                  <c:v>Switch genes</c:v>
                </c:pt>
              </c:strCache>
            </c:strRef>
          </c:tx>
          <c:invertIfNegative val="0"/>
          <c:cat>
            <c:strRef>
              <c:f>plot!$A$48:$A$60</c:f>
              <c:strCache>
                <c:ptCount val="13"/>
                <c:pt idx="0">
                  <c:v>BRCA</c:v>
                </c:pt>
                <c:pt idx="1">
                  <c:v>LUAD</c:v>
                </c:pt>
                <c:pt idx="2">
                  <c:v>LUSC</c:v>
                </c:pt>
                <c:pt idx="3">
                  <c:v>KIRP</c:v>
                </c:pt>
                <c:pt idx="4">
                  <c:v>UCEC</c:v>
                </c:pt>
                <c:pt idx="5">
                  <c:v>HNSC</c:v>
                </c:pt>
                <c:pt idx="6">
                  <c:v>PRAD</c:v>
                </c:pt>
                <c:pt idx="7">
                  <c:v>BLCA</c:v>
                </c:pt>
                <c:pt idx="8">
                  <c:v>CHOL</c:v>
                </c:pt>
                <c:pt idx="9">
                  <c:v>COAD</c:v>
                </c:pt>
                <c:pt idx="10">
                  <c:v>COPD</c:v>
                </c:pt>
                <c:pt idx="11">
                  <c:v>IC</c:v>
                </c:pt>
                <c:pt idx="12">
                  <c:v>AD</c:v>
                </c:pt>
              </c:strCache>
            </c:strRef>
          </c:cat>
          <c:val>
            <c:numRef>
              <c:f>plot!$B$48:$B$60</c:f>
              <c:numCache>
                <c:formatCode>General</c:formatCode>
                <c:ptCount val="13"/>
                <c:pt idx="0">
                  <c:v>0.34642782860978799</c:v>
                </c:pt>
                <c:pt idx="1">
                  <c:v>0.32190722731770999</c:v>
                </c:pt>
                <c:pt idx="2">
                  <c:v>0.349505021781082</c:v>
                </c:pt>
                <c:pt idx="3">
                  <c:v>0.117004501908123</c:v>
                </c:pt>
                <c:pt idx="4">
                  <c:v>0.32851435335580398</c:v>
                </c:pt>
                <c:pt idx="5">
                  <c:v>0.29710111395301902</c:v>
                </c:pt>
                <c:pt idx="6">
                  <c:v>0.243268510809863</c:v>
                </c:pt>
                <c:pt idx="7">
                  <c:v>0.20695860018668499</c:v>
                </c:pt>
                <c:pt idx="8">
                  <c:v>0.31973746388247098</c:v>
                </c:pt>
                <c:pt idx="9">
                  <c:v>0.23092573057205801</c:v>
                </c:pt>
                <c:pt idx="10">
                  <c:v>0.320119895640958</c:v>
                </c:pt>
                <c:pt idx="11">
                  <c:v>0.25471519893363898</c:v>
                </c:pt>
                <c:pt idx="12">
                  <c:v>0.22454628796704601</c:v>
                </c:pt>
              </c:numCache>
            </c:numRef>
          </c:val>
        </c:ser>
        <c:ser>
          <c:idx val="1"/>
          <c:order val="1"/>
          <c:tx>
            <c:strRef>
              <c:f>plot!$C$47</c:f>
              <c:strCache>
                <c:ptCount val="1"/>
                <c:pt idx="0">
                  <c:v>Disease genes</c:v>
                </c:pt>
              </c:strCache>
            </c:strRef>
          </c:tx>
          <c:invertIfNegative val="0"/>
          <c:cat>
            <c:strRef>
              <c:f>plot!$A$48:$A$60</c:f>
              <c:strCache>
                <c:ptCount val="13"/>
                <c:pt idx="0">
                  <c:v>BRCA</c:v>
                </c:pt>
                <c:pt idx="1">
                  <c:v>LUAD</c:v>
                </c:pt>
                <c:pt idx="2">
                  <c:v>LUSC</c:v>
                </c:pt>
                <c:pt idx="3">
                  <c:v>KIRP</c:v>
                </c:pt>
                <c:pt idx="4">
                  <c:v>UCEC</c:v>
                </c:pt>
                <c:pt idx="5">
                  <c:v>HNSC</c:v>
                </c:pt>
                <c:pt idx="6">
                  <c:v>PRAD</c:v>
                </c:pt>
                <c:pt idx="7">
                  <c:v>BLCA</c:v>
                </c:pt>
                <c:pt idx="8">
                  <c:v>CHOL</c:v>
                </c:pt>
                <c:pt idx="9">
                  <c:v>COAD</c:v>
                </c:pt>
                <c:pt idx="10">
                  <c:v>COPD</c:v>
                </c:pt>
                <c:pt idx="11">
                  <c:v>IC</c:v>
                </c:pt>
                <c:pt idx="12">
                  <c:v>AD</c:v>
                </c:pt>
              </c:strCache>
            </c:strRef>
          </c:cat>
          <c:val>
            <c:numRef>
              <c:f>plot!$C$48:$C$60</c:f>
              <c:numCache>
                <c:formatCode>General</c:formatCode>
                <c:ptCount val="13"/>
                <c:pt idx="0">
                  <c:v>0.17488529507053999</c:v>
                </c:pt>
                <c:pt idx="1">
                  <c:v>0.17094284183209599</c:v>
                </c:pt>
                <c:pt idx="2">
                  <c:v>0.159640258828182</c:v>
                </c:pt>
                <c:pt idx="3">
                  <c:v>0.45248409367808301</c:v>
                </c:pt>
                <c:pt idx="4">
                  <c:v>0.359696851923824</c:v>
                </c:pt>
                <c:pt idx="5">
                  <c:v>0.57690115299909295</c:v>
                </c:pt>
                <c:pt idx="6">
                  <c:v>0.43547198502748902</c:v>
                </c:pt>
                <c:pt idx="7">
                  <c:v>0.44617082190146701</c:v>
                </c:pt>
                <c:pt idx="8">
                  <c:v>0.32499723665303398</c:v>
                </c:pt>
                <c:pt idx="9">
                  <c:v>0.41674287910718799</c:v>
                </c:pt>
                <c:pt idx="10">
                  <c:v>0.24594472968273801</c:v>
                </c:pt>
                <c:pt idx="11">
                  <c:v>7.5578732841814905E-2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201605120"/>
        <c:axId val="180807936"/>
      </c:barChart>
      <c:catAx>
        <c:axId val="201605120"/>
        <c:scaling>
          <c:orientation val="minMax"/>
        </c:scaling>
        <c:delete val="0"/>
        <c:axPos val="b"/>
        <c:majorTickMark val="none"/>
        <c:minorTickMark val="none"/>
        <c:tickLblPos val="nextTo"/>
        <c:crossAx val="180807936"/>
        <c:crosses val="autoZero"/>
        <c:auto val="1"/>
        <c:lblAlgn val="ctr"/>
        <c:lblOffset val="100"/>
        <c:noMultiLvlLbl val="0"/>
      </c:catAx>
      <c:valAx>
        <c:axId val="18080793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201605120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1925</xdr:colOff>
      <xdr:row>0</xdr:row>
      <xdr:rowOff>165100</xdr:rowOff>
    </xdr:from>
    <xdr:to>
      <xdr:col>11</xdr:col>
      <xdr:colOff>466725</xdr:colOff>
      <xdr:row>15</xdr:row>
      <xdr:rowOff>1460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98475</xdr:colOff>
      <xdr:row>0</xdr:row>
      <xdr:rowOff>158750</xdr:rowOff>
    </xdr:from>
    <xdr:to>
      <xdr:col>19</xdr:col>
      <xdr:colOff>193675</xdr:colOff>
      <xdr:row>15</xdr:row>
      <xdr:rowOff>13970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68275</xdr:colOff>
      <xdr:row>16</xdr:row>
      <xdr:rowOff>88900</xdr:rowOff>
    </xdr:from>
    <xdr:to>
      <xdr:col>11</xdr:col>
      <xdr:colOff>473075</xdr:colOff>
      <xdr:row>31</xdr:row>
      <xdr:rowOff>69850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17525</xdr:colOff>
      <xdr:row>16</xdr:row>
      <xdr:rowOff>82550</xdr:rowOff>
    </xdr:from>
    <xdr:to>
      <xdr:col>19</xdr:col>
      <xdr:colOff>212725</xdr:colOff>
      <xdr:row>31</xdr:row>
      <xdr:rowOff>63500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"/>
  <sheetViews>
    <sheetView topLeftCell="A37" zoomScale="55" zoomScaleNormal="55" workbookViewId="0">
      <selection activeCell="C21" sqref="C21"/>
    </sheetView>
  </sheetViews>
  <sheetFormatPr defaultColWidth="8.81640625" defaultRowHeight="14.5" x14ac:dyDescent="0.35"/>
  <cols>
    <col min="1" max="1" width="44.453125" bestFit="1" customWidth="1"/>
    <col min="2" max="2" width="10.1796875" bestFit="1" customWidth="1"/>
    <col min="3" max="4" width="9.81640625" bestFit="1" customWidth="1"/>
    <col min="5" max="5" width="15.6328125" customWidth="1"/>
    <col min="6" max="8" width="10.1796875" bestFit="1" customWidth="1"/>
    <col min="9" max="9" width="9.81640625" bestFit="1" customWidth="1"/>
    <col min="10" max="10" width="10.1796875" bestFit="1" customWidth="1"/>
    <col min="11" max="12" width="10.36328125" bestFit="1" customWidth="1"/>
    <col min="13" max="13" width="18" customWidth="1"/>
    <col min="14" max="14" width="14" customWidth="1"/>
    <col min="16" max="16" width="10.453125" bestFit="1" customWidth="1"/>
    <col min="18" max="18" width="15.36328125" customWidth="1"/>
    <col min="19" max="19" width="7.36328125" customWidth="1"/>
    <col min="20" max="20" width="46" bestFit="1" customWidth="1"/>
    <col min="21" max="22" width="17.36328125" bestFit="1" customWidth="1"/>
    <col min="23" max="23" width="14.08984375" bestFit="1" customWidth="1"/>
    <col min="24" max="24" width="18.08984375" customWidth="1"/>
    <col min="25" max="25" width="14.08984375" bestFit="1" customWidth="1"/>
    <col min="26" max="31" width="17.36328125" bestFit="1" customWidth="1"/>
    <col min="32" max="32" width="25.54296875" customWidth="1"/>
    <col min="33" max="33" width="17.36328125" bestFit="1" customWidth="1"/>
  </cols>
  <sheetData>
    <row r="1" spans="1:33" ht="18.5" x14ac:dyDescent="0.35">
      <c r="A1" s="21" t="s">
        <v>15</v>
      </c>
      <c r="T1" s="21" t="s">
        <v>22</v>
      </c>
    </row>
    <row r="2" spans="1:33" ht="21" x14ac:dyDescent="0.5">
      <c r="A2" s="4" t="s">
        <v>18</v>
      </c>
      <c r="B2" s="18" t="s">
        <v>2</v>
      </c>
      <c r="C2" s="19" t="s">
        <v>0</v>
      </c>
      <c r="D2" s="19" t="s">
        <v>1</v>
      </c>
      <c r="E2" s="19" t="s">
        <v>16</v>
      </c>
      <c r="F2" s="19" t="s">
        <v>6</v>
      </c>
      <c r="G2" s="19" t="s">
        <v>8</v>
      </c>
      <c r="H2" s="19" t="s">
        <v>9</v>
      </c>
      <c r="I2" s="19" t="s">
        <v>10</v>
      </c>
      <c r="J2" s="19" t="s">
        <v>11</v>
      </c>
      <c r="K2" s="19" t="s">
        <v>12</v>
      </c>
      <c r="L2" s="19" t="s">
        <v>7</v>
      </c>
      <c r="M2" s="19" t="s">
        <v>21</v>
      </c>
      <c r="N2" s="20" t="s">
        <v>4</v>
      </c>
      <c r="P2" s="14" t="s">
        <v>13</v>
      </c>
      <c r="R2" s="31" t="s">
        <v>24</v>
      </c>
      <c r="T2" s="4" t="s">
        <v>18</v>
      </c>
      <c r="U2" s="18" t="s">
        <v>2</v>
      </c>
      <c r="V2" s="19" t="s">
        <v>0</v>
      </c>
      <c r="W2" s="19" t="s">
        <v>1</v>
      </c>
      <c r="X2" s="19" t="s">
        <v>16</v>
      </c>
      <c r="Y2" s="19" t="s">
        <v>6</v>
      </c>
      <c r="Z2" s="19" t="s">
        <v>8</v>
      </c>
      <c r="AA2" s="19" t="s">
        <v>9</v>
      </c>
      <c r="AB2" s="19" t="s">
        <v>10</v>
      </c>
      <c r="AC2" s="19" t="s">
        <v>11</v>
      </c>
      <c r="AD2" s="19" t="s">
        <v>12</v>
      </c>
      <c r="AE2" s="19" t="s">
        <v>7</v>
      </c>
      <c r="AF2" s="19" t="s">
        <v>21</v>
      </c>
      <c r="AG2" s="20" t="s">
        <v>4</v>
      </c>
    </row>
    <row r="3" spans="1:33" ht="21" x14ac:dyDescent="0.5">
      <c r="A3" s="15" t="s">
        <v>2</v>
      </c>
      <c r="B3" s="6">
        <v>0.15567752205940699</v>
      </c>
      <c r="C3" s="7">
        <v>0.211001132033837</v>
      </c>
      <c r="D3" s="7">
        <v>0.28922399997266401</v>
      </c>
      <c r="E3" s="7">
        <v>0.54522490062075302</v>
      </c>
      <c r="F3" s="7">
        <v>0.42958871417848699</v>
      </c>
      <c r="G3" s="7">
        <v>0.71370888585230696</v>
      </c>
      <c r="H3" s="7">
        <v>0.47587794570853897</v>
      </c>
      <c r="I3" s="7">
        <v>0.60920957147907595</v>
      </c>
      <c r="J3" s="7">
        <v>0.45098330541898501</v>
      </c>
      <c r="K3" s="7">
        <v>0.63191588775385699</v>
      </c>
      <c r="L3" s="7">
        <v>0.40771523695513801</v>
      </c>
      <c r="M3" s="7">
        <v>0.35625183191818799</v>
      </c>
      <c r="N3" s="5">
        <v>0.34642782860978799</v>
      </c>
      <c r="O3" s="2"/>
      <c r="P3" s="3" t="s">
        <v>14</v>
      </c>
      <c r="R3" s="33" t="s">
        <v>25</v>
      </c>
      <c r="T3" s="15" t="s">
        <v>2</v>
      </c>
      <c r="U3" s="35">
        <v>3.43705759405888E-10</v>
      </c>
      <c r="V3" s="36">
        <v>1.74513579148937E-10</v>
      </c>
      <c r="W3" s="36">
        <v>1.09305237487473E-2</v>
      </c>
      <c r="X3" s="36">
        <v>8.6285174765621406E-2</v>
      </c>
      <c r="Y3" s="36">
        <v>0.15655799421481101</v>
      </c>
      <c r="Z3" s="36">
        <v>9.4153195364530005E-5</v>
      </c>
      <c r="AA3" s="36">
        <v>4.9704858050637701E-5</v>
      </c>
      <c r="AB3" s="36">
        <v>1.5214508574027901E-6</v>
      </c>
      <c r="AC3" s="36">
        <v>1.66932916809017E-6</v>
      </c>
      <c r="AD3" s="36">
        <v>1.5658527914650601E-8</v>
      </c>
      <c r="AE3" s="36">
        <v>8.3447123328785605E-6</v>
      </c>
      <c r="AF3" s="36">
        <v>3.9689015095009003E-11</v>
      </c>
      <c r="AG3" s="37">
        <v>9.5914422311523293E-12</v>
      </c>
    </row>
    <row r="4" spans="1:33" ht="18.5" x14ac:dyDescent="0.45">
      <c r="A4" s="16" t="s">
        <v>0</v>
      </c>
      <c r="B4" s="8">
        <v>4.2230084909586199E-2</v>
      </c>
      <c r="C4" s="9">
        <v>0.146969235220962</v>
      </c>
      <c r="D4" s="9">
        <v>0.29880048601785097</v>
      </c>
      <c r="E4" s="9">
        <v>0.57788161993769505</v>
      </c>
      <c r="F4" s="9">
        <v>0.46509209325088702</v>
      </c>
      <c r="G4" s="9">
        <v>0.72007698751070603</v>
      </c>
      <c r="H4" s="9">
        <v>0.54117585258676604</v>
      </c>
      <c r="I4" s="9">
        <v>0.58304386182559997</v>
      </c>
      <c r="J4" s="9">
        <v>0.436911398996292</v>
      </c>
      <c r="K4" s="9">
        <v>0.63933688050799897</v>
      </c>
      <c r="L4" s="9">
        <v>0.36890679100318802</v>
      </c>
      <c r="M4" s="9">
        <v>0.33075385669206703</v>
      </c>
      <c r="N4" s="10">
        <v>0.32190722731770999</v>
      </c>
      <c r="O4" s="2"/>
      <c r="P4" s="2"/>
      <c r="R4" s="34" t="s">
        <v>26</v>
      </c>
      <c r="T4" s="16" t="s">
        <v>0</v>
      </c>
      <c r="U4" s="38">
        <v>4.4857520152658101E-4</v>
      </c>
      <c r="V4" s="39">
        <v>1.70217417129933E-9</v>
      </c>
      <c r="W4" s="39">
        <v>6.5453052956098101E-2</v>
      </c>
      <c r="X4" s="39">
        <v>0.150903178650548</v>
      </c>
      <c r="Y4" s="39">
        <v>0.31228938608541801</v>
      </c>
      <c r="Z4" s="39">
        <v>9.4988519342403604E-4</v>
      </c>
      <c r="AA4" s="39">
        <v>3.3853562037913798E-5</v>
      </c>
      <c r="AB4" s="39">
        <v>7.8953800931393797E-4</v>
      </c>
      <c r="AC4" s="39">
        <v>3.4923103618067502E-4</v>
      </c>
      <c r="AD4" s="39">
        <v>1.6052672722526199E-7</v>
      </c>
      <c r="AE4" s="39">
        <v>2.73700168013645E-3</v>
      </c>
      <c r="AF4" s="39">
        <v>2.2813688401471601E-7</v>
      </c>
      <c r="AG4" s="40">
        <v>5.1222791512703998E-8</v>
      </c>
    </row>
    <row r="5" spans="1:33" ht="18.5" x14ac:dyDescent="0.45">
      <c r="A5" s="16" t="s">
        <v>1</v>
      </c>
      <c r="B5" s="8">
        <v>0.124906677190012</v>
      </c>
      <c r="C5" s="9">
        <v>0.152305665349144</v>
      </c>
      <c r="D5" s="9">
        <v>0.282902758896872</v>
      </c>
      <c r="E5" s="9">
        <v>0.55351992308514097</v>
      </c>
      <c r="F5" s="9">
        <v>0.46617021596357</v>
      </c>
      <c r="G5" s="9">
        <v>0.67985842889132697</v>
      </c>
      <c r="H5" s="9">
        <v>0.489580709145927</v>
      </c>
      <c r="I5" s="9">
        <v>0.56396671674226595</v>
      </c>
      <c r="J5" s="9">
        <v>0.44558133934010502</v>
      </c>
      <c r="K5" s="9">
        <v>0.62536483072340598</v>
      </c>
      <c r="L5" s="9">
        <v>0.372975453126768</v>
      </c>
      <c r="M5" s="9">
        <v>0.40775802312547899</v>
      </c>
      <c r="N5" s="10">
        <v>0.349505021781082</v>
      </c>
      <c r="O5" s="2"/>
      <c r="P5" s="2"/>
      <c r="R5" s="32" t="s">
        <v>23</v>
      </c>
      <c r="T5" s="16" t="s">
        <v>1</v>
      </c>
      <c r="U5" s="38">
        <v>1.77206273839639E-9</v>
      </c>
      <c r="V5" s="39">
        <v>4.4842855905934497E-8</v>
      </c>
      <c r="W5" s="39">
        <v>2.3858360055910102E-2</v>
      </c>
      <c r="X5" s="39">
        <v>2.93106281175913E-2</v>
      </c>
      <c r="Y5" s="39">
        <v>8.1275789094456805E-2</v>
      </c>
      <c r="Z5" s="39">
        <v>2.2442791365982599E-4</v>
      </c>
      <c r="AA5" s="39">
        <v>1.86032727953315E-6</v>
      </c>
      <c r="AB5" s="39">
        <v>1.2269879792962301E-4</v>
      </c>
      <c r="AC5" s="39">
        <v>1.9762297063284698E-5</v>
      </c>
      <c r="AD5" s="39">
        <v>2.22083699150139E-8</v>
      </c>
      <c r="AE5" s="39">
        <v>1.34389104273237E-3</v>
      </c>
      <c r="AF5" s="39">
        <v>7.1721441948632799E-11</v>
      </c>
      <c r="AG5" s="40">
        <v>4.3758580145429701E-9</v>
      </c>
    </row>
    <row r="6" spans="1:33" ht="18.5" x14ac:dyDescent="0.45">
      <c r="A6" s="16" t="s">
        <v>5</v>
      </c>
      <c r="B6" s="8">
        <v>0.15529628864310499</v>
      </c>
      <c r="C6" s="9">
        <v>0.150169643744401</v>
      </c>
      <c r="D6" s="9">
        <v>0.19048341917412101</v>
      </c>
      <c r="E6" s="9">
        <v>0.434655462184874</v>
      </c>
      <c r="F6" s="9">
        <v>0.35570972575076498</v>
      </c>
      <c r="G6" s="9">
        <v>0.52315158621588198</v>
      </c>
      <c r="H6" s="9">
        <v>0.41095762045825501</v>
      </c>
      <c r="I6" s="9">
        <v>0.43245108262283</v>
      </c>
      <c r="J6" s="9">
        <v>0.29900028977108101</v>
      </c>
      <c r="K6" s="9">
        <v>0.57863924158471203</v>
      </c>
      <c r="L6" s="9">
        <v>0.32661245143218598</v>
      </c>
      <c r="M6" s="9">
        <v>0.20959110654372501</v>
      </c>
      <c r="N6" s="10">
        <v>0.117004501908123</v>
      </c>
      <c r="O6" s="2"/>
      <c r="P6" s="2"/>
      <c r="T6" s="16" t="s">
        <v>5</v>
      </c>
      <c r="U6" s="38">
        <v>2.2016164432099002E-3</v>
      </c>
      <c r="V6" s="39">
        <v>3.3625008130843802E-4</v>
      </c>
      <c r="W6" s="39">
        <v>4.76132116724843E-2</v>
      </c>
      <c r="X6" s="39">
        <v>0.27139030226149402</v>
      </c>
      <c r="Y6" s="39">
        <v>0.32457353021896401</v>
      </c>
      <c r="Z6" s="39">
        <v>1.26786369483083E-2</v>
      </c>
      <c r="AA6" s="39">
        <v>1.1263684445035601E-4</v>
      </c>
      <c r="AB6" s="39">
        <v>1.0975159269818199E-3</v>
      </c>
      <c r="AC6" s="39">
        <v>5.2061367203278903E-3</v>
      </c>
      <c r="AD6" s="39">
        <v>9.0233742985287904E-10</v>
      </c>
      <c r="AE6" s="39">
        <v>6.4615205134341294E-5</v>
      </c>
      <c r="AF6" s="39">
        <v>2.4981303805161599E-4</v>
      </c>
      <c r="AG6" s="40">
        <v>2.0817607030076499E-2</v>
      </c>
    </row>
    <row r="7" spans="1:33" ht="18.5" x14ac:dyDescent="0.45">
      <c r="A7" s="16" t="s">
        <v>6</v>
      </c>
      <c r="B7" s="8">
        <v>7.47525901826218E-2</v>
      </c>
      <c r="C7" s="9">
        <v>8.7068998075783499E-2</v>
      </c>
      <c r="D7" s="9">
        <v>0.310727659443996</v>
      </c>
      <c r="E7" s="9">
        <v>0.55686191158045495</v>
      </c>
      <c r="F7" s="9">
        <v>0.448650856739092</v>
      </c>
      <c r="G7" s="9">
        <v>0.70486000706588903</v>
      </c>
      <c r="H7" s="9">
        <v>0.49200735545672197</v>
      </c>
      <c r="I7" s="9">
        <v>0.50960793596143905</v>
      </c>
      <c r="J7" s="9">
        <v>0.457287644787645</v>
      </c>
      <c r="K7" s="9">
        <v>0.664420391729309</v>
      </c>
      <c r="L7" s="9">
        <v>0.369670147359552</v>
      </c>
      <c r="M7" s="9">
        <v>0.34787455674497703</v>
      </c>
      <c r="N7" s="10">
        <v>0.32851435335580398</v>
      </c>
      <c r="O7" s="2"/>
      <c r="P7" s="2"/>
      <c r="T7" s="16" t="s">
        <v>6</v>
      </c>
      <c r="U7" s="38">
        <v>5.2367279189947301E-6</v>
      </c>
      <c r="V7" s="39">
        <v>3.41712322236632E-3</v>
      </c>
      <c r="W7" s="39">
        <v>8.73178877316046E-3</v>
      </c>
      <c r="X7" s="39">
        <v>0.15105291066606</v>
      </c>
      <c r="Y7" s="39">
        <v>0.29184777504630299</v>
      </c>
      <c r="Z7" s="39">
        <v>4.1359274030369402E-5</v>
      </c>
      <c r="AA7" s="39">
        <v>7.4721727750204695E-5</v>
      </c>
      <c r="AB7" s="39">
        <v>8.2112291352316197E-3</v>
      </c>
      <c r="AC7" s="39">
        <v>8.0733087610380201E-5</v>
      </c>
      <c r="AD7" s="39">
        <v>5.0970000085568598E-8</v>
      </c>
      <c r="AE7" s="39">
        <v>1.21009963039876E-3</v>
      </c>
      <c r="AF7" s="39">
        <v>2.4364490157316599E-7</v>
      </c>
      <c r="AG7" s="40">
        <v>5.6647873762011203E-9</v>
      </c>
    </row>
    <row r="8" spans="1:33" ht="18.5" x14ac:dyDescent="0.45">
      <c r="A8" s="16" t="s">
        <v>8</v>
      </c>
      <c r="B8" s="8">
        <v>0.29424957701118598</v>
      </c>
      <c r="C8" s="9">
        <v>0.27658649017075598</v>
      </c>
      <c r="D8" s="9">
        <v>0.19806483362966701</v>
      </c>
      <c r="E8" s="9">
        <v>0.45772058823529399</v>
      </c>
      <c r="F8" s="9">
        <v>0.39445754716981102</v>
      </c>
      <c r="G8" s="9">
        <v>0.66238207547169803</v>
      </c>
      <c r="H8" s="9">
        <v>0.38814655172413798</v>
      </c>
      <c r="I8" s="9">
        <v>0.54879385964912297</v>
      </c>
      <c r="J8" s="9">
        <v>0.45747950819672101</v>
      </c>
      <c r="K8" s="9">
        <v>0.58241959064327498</v>
      </c>
      <c r="L8" s="9">
        <v>0.426792291084582</v>
      </c>
      <c r="M8" s="9">
        <v>0.295717539602601</v>
      </c>
      <c r="N8" s="10">
        <v>0.29710111395301902</v>
      </c>
      <c r="O8" s="2"/>
      <c r="P8" s="2"/>
      <c r="T8" s="16" t="s">
        <v>8</v>
      </c>
      <c r="U8" s="38">
        <v>9.7804487775080994E-12</v>
      </c>
      <c r="V8" s="39">
        <v>1.7160714754072399E-9</v>
      </c>
      <c r="W8" s="39">
        <v>7.8295434124364804E-3</v>
      </c>
      <c r="X8" s="39">
        <v>6.6709496775589601E-3</v>
      </c>
      <c r="Y8" s="39">
        <v>4.6111235578317103E-2</v>
      </c>
      <c r="Z8" s="39">
        <v>1.5152318110801901E-6</v>
      </c>
      <c r="AA8" s="39">
        <v>5.6736599269813501E-5</v>
      </c>
      <c r="AB8" s="39">
        <v>1.30226169600082E-7</v>
      </c>
      <c r="AC8" s="39">
        <v>2.1440082254678301E-8</v>
      </c>
      <c r="AD8" s="39">
        <v>1.40893475985301E-8</v>
      </c>
      <c r="AE8" s="39">
        <v>2.4367710548424201E-8</v>
      </c>
      <c r="AF8" s="39">
        <v>1.56175273271755E-7</v>
      </c>
      <c r="AG8" s="40">
        <v>1.5044662512114701E-7</v>
      </c>
    </row>
    <row r="9" spans="1:33" ht="18.5" x14ac:dyDescent="0.45">
      <c r="A9" s="16" t="s">
        <v>9</v>
      </c>
      <c r="B9" s="8">
        <v>9.0264409083485195E-2</v>
      </c>
      <c r="C9" s="9">
        <v>0.11473877732743799</v>
      </c>
      <c r="D9" s="9">
        <v>0.225941385933185</v>
      </c>
      <c r="E9" s="9">
        <v>0.49476706492544198</v>
      </c>
      <c r="F9" s="9">
        <v>0.38986072086770002</v>
      </c>
      <c r="G9" s="9">
        <v>0.63478050696395705</v>
      </c>
      <c r="H9" s="9">
        <v>0.46374573403309499</v>
      </c>
      <c r="I9" s="9">
        <v>0.489113428943937</v>
      </c>
      <c r="J9" s="9">
        <v>0.36502602209791002</v>
      </c>
      <c r="K9" s="9">
        <v>0.57159206142257002</v>
      </c>
      <c r="L9" s="9">
        <v>0.36707041819124903</v>
      </c>
      <c r="M9" s="9">
        <v>0.25806124973907901</v>
      </c>
      <c r="N9" s="10">
        <v>0.243268510809863</v>
      </c>
      <c r="O9" s="2"/>
      <c r="P9" s="2"/>
      <c r="T9" s="16" t="s">
        <v>9</v>
      </c>
      <c r="U9" s="38">
        <v>1.8695635012926901E-2</v>
      </c>
      <c r="V9" s="39">
        <v>7.00225383550304E-3</v>
      </c>
      <c r="W9" s="39">
        <v>4.6132909334638102E-2</v>
      </c>
      <c r="X9" s="39">
        <v>0.50458588876720301</v>
      </c>
      <c r="Y9" s="39">
        <v>0.52704730909499098</v>
      </c>
      <c r="Z9" s="39">
        <v>1.6949309618549001E-3</v>
      </c>
      <c r="AA9" s="39">
        <v>9.5801756043352706E-5</v>
      </c>
      <c r="AB9" s="39">
        <v>8.4580818660365503E-4</v>
      </c>
      <c r="AC9" s="39">
        <v>1.42778175036057E-3</v>
      </c>
      <c r="AD9" s="39">
        <v>8.4383899958604194E-8</v>
      </c>
      <c r="AE9" s="39">
        <v>6.6067458814286703E-6</v>
      </c>
      <c r="AF9" s="41">
        <v>4.2353746853347599E-4</v>
      </c>
      <c r="AG9" s="42">
        <v>1.9928073589794399E-6</v>
      </c>
    </row>
    <row r="10" spans="1:33" ht="18.5" x14ac:dyDescent="0.45">
      <c r="A10" s="16" t="s">
        <v>10</v>
      </c>
      <c r="B10" s="8">
        <v>7.1124031214579997E-2</v>
      </c>
      <c r="C10" s="9">
        <v>0.16330266922288</v>
      </c>
      <c r="D10" s="9">
        <v>0.251577862256394</v>
      </c>
      <c r="E10" s="9">
        <v>0.46680180074009497</v>
      </c>
      <c r="F10" s="9">
        <v>0.37059136427762002</v>
      </c>
      <c r="G10" s="9">
        <v>0.63444112953583598</v>
      </c>
      <c r="H10" s="9">
        <v>0.44090547615365899</v>
      </c>
      <c r="I10" s="9">
        <v>0.47481777857031399</v>
      </c>
      <c r="J10" s="9">
        <v>0.365430120248672</v>
      </c>
      <c r="K10" s="9">
        <v>0.56845779868092206</v>
      </c>
      <c r="L10" s="9">
        <v>0.29762142442898798</v>
      </c>
      <c r="M10" s="9">
        <v>0.27325332832280802</v>
      </c>
      <c r="N10" s="10">
        <v>0.20695860018668499</v>
      </c>
      <c r="O10" s="2"/>
      <c r="P10" s="2"/>
      <c r="T10" s="16" t="s">
        <v>10</v>
      </c>
      <c r="U10" s="38">
        <v>2.4055348233669099E-2</v>
      </c>
      <c r="V10" s="39">
        <v>1.66910167804794E-4</v>
      </c>
      <c r="W10" s="39">
        <v>3.7593074700268903E-2</v>
      </c>
      <c r="X10" s="39">
        <v>0.39714575472511199</v>
      </c>
      <c r="Y10" s="39">
        <v>0.49972664927548099</v>
      </c>
      <c r="Z10" s="39">
        <v>2.5364272655497601E-3</v>
      </c>
      <c r="AA10" s="39">
        <v>3.5567803355405901E-5</v>
      </c>
      <c r="AB10" s="39">
        <v>4.73629102124506E-4</v>
      </c>
      <c r="AC10" s="39">
        <v>3.5142006989778902E-4</v>
      </c>
      <c r="AD10" s="39">
        <v>6.02926114988772E-7</v>
      </c>
      <c r="AE10" s="39">
        <v>4.47968825103139E-3</v>
      </c>
      <c r="AF10" s="39">
        <v>2.20587225675942E-8</v>
      </c>
      <c r="AG10" s="40">
        <v>7.6468568960436694E-5</v>
      </c>
    </row>
    <row r="11" spans="1:33" ht="18.5" x14ac:dyDescent="0.45">
      <c r="A11" s="16" t="s">
        <v>11</v>
      </c>
      <c r="B11" s="8">
        <v>6.8813034544107601E-2</v>
      </c>
      <c r="C11" s="9">
        <v>0.12835421127966201</v>
      </c>
      <c r="D11" s="9">
        <v>0.29966050784996701</v>
      </c>
      <c r="E11" s="9">
        <v>0.50928848955803796</v>
      </c>
      <c r="F11" s="9">
        <v>0.40642665516910997</v>
      </c>
      <c r="G11" s="9">
        <v>0.64656270959087803</v>
      </c>
      <c r="H11" s="9">
        <v>0.48052260934025198</v>
      </c>
      <c r="I11" s="9">
        <v>0.55490392687249301</v>
      </c>
      <c r="J11" s="9">
        <v>0.42636301681054101</v>
      </c>
      <c r="K11" s="9">
        <v>0.58783255086071995</v>
      </c>
      <c r="L11" s="9">
        <v>0.38563080994930099</v>
      </c>
      <c r="M11" s="9">
        <v>0.29882885140925902</v>
      </c>
      <c r="N11" s="10">
        <v>0.31973746388247098</v>
      </c>
      <c r="O11" s="2"/>
      <c r="P11" s="2"/>
      <c r="T11" s="16" t="s">
        <v>11</v>
      </c>
      <c r="U11" s="38">
        <v>9.9647549558518501E-4</v>
      </c>
      <c r="V11" s="39">
        <v>1.02565651814983E-4</v>
      </c>
      <c r="W11" s="39">
        <v>1.7949549450526101E-2</v>
      </c>
      <c r="X11" s="39">
        <v>0.47642325410450997</v>
      </c>
      <c r="Y11" s="39">
        <v>0.54582570664513097</v>
      </c>
      <c r="Z11" s="39">
        <v>5.27965932717299E-3</v>
      </c>
      <c r="AA11" s="39">
        <v>1.5775019860558701E-4</v>
      </c>
      <c r="AB11" s="39">
        <v>8.9898714435967999E-5</v>
      </c>
      <c r="AC11" s="39">
        <v>8.4338118640487901E-5</v>
      </c>
      <c r="AD11" s="39">
        <v>8.8451721646713802E-6</v>
      </c>
      <c r="AE11" s="39">
        <v>7.3250404283272405E-4</v>
      </c>
      <c r="AF11" s="39">
        <v>6.3038089515567405E-5</v>
      </c>
      <c r="AG11" s="42">
        <v>2.6939682739445798E-9</v>
      </c>
    </row>
    <row r="12" spans="1:33" ht="18.5" x14ac:dyDescent="0.45">
      <c r="A12" s="16" t="s">
        <v>12</v>
      </c>
      <c r="B12" s="8">
        <v>3.2671610047274598E-2</v>
      </c>
      <c r="C12" s="9">
        <v>0.14754703119703499</v>
      </c>
      <c r="D12" s="9">
        <v>0.220046082949309</v>
      </c>
      <c r="E12" s="9">
        <v>0.44436982083445198</v>
      </c>
      <c r="F12" s="9">
        <v>0.37661138066140198</v>
      </c>
      <c r="G12" s="9">
        <v>0.56956292251162199</v>
      </c>
      <c r="H12" s="9">
        <v>0.45582939586614502</v>
      </c>
      <c r="I12" s="9">
        <v>0.51503578782233606</v>
      </c>
      <c r="J12" s="9">
        <v>0.29969562496444202</v>
      </c>
      <c r="K12" s="9">
        <v>0.56881829373250103</v>
      </c>
      <c r="L12" s="9">
        <v>0.203917050691244</v>
      </c>
      <c r="M12" s="9">
        <v>0.22252799415656199</v>
      </c>
      <c r="N12" s="10">
        <v>0.23092573057205801</v>
      </c>
      <c r="O12" s="2"/>
      <c r="P12" s="2"/>
      <c r="T12" s="16" t="s">
        <v>12</v>
      </c>
      <c r="U12" s="38">
        <v>0.26954382570763402</v>
      </c>
      <c r="V12" s="39">
        <v>1.48653416602924E-5</v>
      </c>
      <c r="W12" s="39">
        <v>0.109624202301438</v>
      </c>
      <c r="X12" s="39">
        <v>0.56533193211547605</v>
      </c>
      <c r="Y12" s="39">
        <v>0.57869402703861705</v>
      </c>
      <c r="Z12" s="39">
        <v>2.51758177218574E-2</v>
      </c>
      <c r="AA12" s="39">
        <v>2.2877321730723399E-4</v>
      </c>
      <c r="AB12" s="39">
        <v>1.8458598136789799E-4</v>
      </c>
      <c r="AC12" s="39">
        <v>6.22616194192461E-2</v>
      </c>
      <c r="AD12" s="39">
        <v>2.0515419490045601E-5</v>
      </c>
      <c r="AE12" s="39">
        <v>0.39028478968929903</v>
      </c>
      <c r="AF12" s="41">
        <v>6.2247218578918699E-4</v>
      </c>
      <c r="AG12" s="42">
        <v>1.3734734328309101E-4</v>
      </c>
    </row>
    <row r="13" spans="1:33" ht="18.5" x14ac:dyDescent="0.45">
      <c r="A13" s="16" t="s">
        <v>7</v>
      </c>
      <c r="B13" s="8">
        <v>0.28241041432946801</v>
      </c>
      <c r="C13" s="9">
        <v>0.189363651507579</v>
      </c>
      <c r="D13" s="9">
        <v>0.21672991777356099</v>
      </c>
      <c r="E13" s="9">
        <v>0.3</v>
      </c>
      <c r="F13" s="9">
        <v>0.28645833333333298</v>
      </c>
      <c r="G13" s="9">
        <v>0.51458333333333295</v>
      </c>
      <c r="H13" s="9">
        <v>0.30090090090090099</v>
      </c>
      <c r="I13" s="9">
        <v>0.23611111111111099</v>
      </c>
      <c r="J13" s="9">
        <v>0.24583333333333399</v>
      </c>
      <c r="K13" s="9">
        <v>0.47222222222222199</v>
      </c>
      <c r="L13" s="9">
        <v>0.185800126502214</v>
      </c>
      <c r="M13" s="9">
        <v>0.171775420418568</v>
      </c>
      <c r="N13" s="10">
        <v>0.320119895640958</v>
      </c>
      <c r="O13" s="2"/>
      <c r="P13" s="2"/>
      <c r="T13" s="16" t="s">
        <v>7</v>
      </c>
      <c r="U13" s="38">
        <v>3.8368505493802503E-2</v>
      </c>
      <c r="V13" s="39">
        <v>0.11286445974945</v>
      </c>
      <c r="W13" s="39">
        <v>1.06982011154707E-2</v>
      </c>
      <c r="X13" s="39">
        <v>0.36365088062988499</v>
      </c>
      <c r="Y13" s="39">
        <v>6.6245382572081499E-2</v>
      </c>
      <c r="Z13" s="39">
        <v>2.03082541970625E-4</v>
      </c>
      <c r="AA13" s="39">
        <v>2.6370991867968998E-4</v>
      </c>
      <c r="AB13" s="39">
        <v>2.26234385019593E-2</v>
      </c>
      <c r="AC13" s="39">
        <v>1.6949126403493001E-3</v>
      </c>
      <c r="AD13" s="39">
        <v>3.7802940511138499E-6</v>
      </c>
      <c r="AE13" s="39">
        <v>6.0713494550205397E-3</v>
      </c>
      <c r="AF13" s="39">
        <v>1.7013895150519001E-2</v>
      </c>
      <c r="AG13" s="40">
        <v>1.5458565878011901E-6</v>
      </c>
    </row>
    <row r="14" spans="1:33" ht="18.5" x14ac:dyDescent="0.45">
      <c r="A14" s="16" t="s">
        <v>3</v>
      </c>
      <c r="B14" s="8">
        <v>0.25023961623982899</v>
      </c>
      <c r="C14" s="9">
        <v>0.136810431682554</v>
      </c>
      <c r="D14" s="9">
        <v>0.16811137944914001</v>
      </c>
      <c r="E14" s="9">
        <v>0.30345786963434002</v>
      </c>
      <c r="F14" s="9">
        <v>0.36444193061840102</v>
      </c>
      <c r="G14" s="9">
        <v>0.40546757164404201</v>
      </c>
      <c r="H14" s="9">
        <v>0.244919786096256</v>
      </c>
      <c r="I14" s="9">
        <v>0.277530779753762</v>
      </c>
      <c r="J14" s="9">
        <v>8.3072590738423102E-2</v>
      </c>
      <c r="K14" s="9">
        <v>0.28851269189846501</v>
      </c>
      <c r="L14" s="9">
        <v>0.23474546221225501</v>
      </c>
      <c r="M14" s="9">
        <v>0.113045068773778</v>
      </c>
      <c r="N14" s="10">
        <v>0.25471519893363898</v>
      </c>
      <c r="O14" s="2"/>
      <c r="P14" s="2"/>
      <c r="T14" s="16" t="s">
        <v>3</v>
      </c>
      <c r="U14" s="38">
        <v>5.9140972716631199E-2</v>
      </c>
      <c r="V14" s="39">
        <v>0.274289980225907</v>
      </c>
      <c r="W14" s="39">
        <v>2.78873090360468E-2</v>
      </c>
      <c r="X14" s="39">
        <v>0.62641967798350795</v>
      </c>
      <c r="Y14" s="39">
        <v>2.33736011936699E-2</v>
      </c>
      <c r="Z14" s="39">
        <v>5.2152480921524101E-2</v>
      </c>
      <c r="AA14" s="41">
        <v>1.29963083493831E-2</v>
      </c>
      <c r="AB14" s="39">
        <v>2.47820384765324E-2</v>
      </c>
      <c r="AC14" s="39">
        <v>0.49431775404842798</v>
      </c>
      <c r="AD14" s="41">
        <v>3.3953660642883798E-2</v>
      </c>
      <c r="AE14" s="39">
        <v>2.8913397324018199E-3</v>
      </c>
      <c r="AF14" s="39">
        <v>0.107211364330388</v>
      </c>
      <c r="AG14" s="40">
        <v>9.4500234866323398E-6</v>
      </c>
    </row>
    <row r="15" spans="1:33" ht="18.5" x14ac:dyDescent="0.45">
      <c r="A15" s="17" t="s">
        <v>4</v>
      </c>
      <c r="B15" s="11">
        <v>2.0751951610648502E-2</v>
      </c>
      <c r="C15" s="12">
        <v>5.3715475406801903E-2</v>
      </c>
      <c r="D15" s="12">
        <v>0.28123748828016099</v>
      </c>
      <c r="E15" s="12">
        <v>0.405984719864176</v>
      </c>
      <c r="F15" s="12">
        <v>0.38882836071069399</v>
      </c>
      <c r="G15" s="12">
        <v>0.62003855179349698</v>
      </c>
      <c r="H15" s="12">
        <v>0.53328460038986303</v>
      </c>
      <c r="I15" s="12">
        <v>0.50020431513566499</v>
      </c>
      <c r="J15" s="12">
        <v>0.32890749601275898</v>
      </c>
      <c r="K15" s="12">
        <v>0.55213668228542301</v>
      </c>
      <c r="L15" s="12">
        <v>0.38393368471733003</v>
      </c>
      <c r="M15" s="12">
        <v>0.19366963240260601</v>
      </c>
      <c r="N15" s="13">
        <v>0.22454628796704601</v>
      </c>
      <c r="O15" s="2"/>
      <c r="P15" s="2"/>
      <c r="T15" s="17" t="s">
        <v>4</v>
      </c>
      <c r="U15" s="43">
        <v>7.0014097339484403E-3</v>
      </c>
      <c r="V15" s="44">
        <v>4.1674385762341601E-2</v>
      </c>
      <c r="W15" s="44">
        <v>0.112305237311421</v>
      </c>
      <c r="X15" s="44">
        <v>0.98959450069632904</v>
      </c>
      <c r="Y15" s="44">
        <v>0.69938826166873402</v>
      </c>
      <c r="Z15" s="44">
        <v>2.0686949895350502E-2</v>
      </c>
      <c r="AA15" s="45">
        <v>1.06166481546184E-4</v>
      </c>
      <c r="AB15" s="44">
        <v>7.5035205349764196E-3</v>
      </c>
      <c r="AC15" s="45">
        <v>0.128927422855</v>
      </c>
      <c r="AD15" s="45">
        <v>7.50606964318287E-5</v>
      </c>
      <c r="AE15" s="44">
        <v>2.42349678806176E-4</v>
      </c>
      <c r="AF15" s="44">
        <v>4.7359521097327398E-2</v>
      </c>
      <c r="AG15" s="46">
        <v>2.4759124159920898E-4</v>
      </c>
    </row>
    <row r="16" spans="1:33" ht="18.5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2"/>
      <c r="P16" s="2"/>
    </row>
    <row r="17" spans="1:33" ht="18.5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2"/>
      <c r="P17" s="2"/>
    </row>
    <row r="18" spans="1:33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23" spans="1:33" ht="18.5" x14ac:dyDescent="0.35">
      <c r="A23" s="21" t="s">
        <v>15</v>
      </c>
      <c r="T23" s="21" t="s">
        <v>22</v>
      </c>
    </row>
    <row r="24" spans="1:33" ht="21" x14ac:dyDescent="0.5">
      <c r="A24" s="4" t="s">
        <v>17</v>
      </c>
      <c r="B24" s="18" t="s">
        <v>2</v>
      </c>
      <c r="C24" s="19" t="s">
        <v>0</v>
      </c>
      <c r="D24" s="19" t="s">
        <v>1</v>
      </c>
      <c r="E24" s="19" t="s">
        <v>16</v>
      </c>
      <c r="F24" s="19" t="s">
        <v>6</v>
      </c>
      <c r="G24" s="19" t="s">
        <v>8</v>
      </c>
      <c r="H24" s="19" t="s">
        <v>9</v>
      </c>
      <c r="I24" s="19" t="s">
        <v>10</v>
      </c>
      <c r="J24" s="19" t="s">
        <v>11</v>
      </c>
      <c r="K24" s="19" t="s">
        <v>12</v>
      </c>
      <c r="L24" s="19" t="s">
        <v>7</v>
      </c>
      <c r="M24" s="19" t="s">
        <v>21</v>
      </c>
      <c r="N24" s="20" t="s">
        <v>4</v>
      </c>
      <c r="P24" s="14" t="s">
        <v>13</v>
      </c>
      <c r="R24" s="31" t="s">
        <v>24</v>
      </c>
      <c r="T24" s="4" t="s">
        <v>17</v>
      </c>
      <c r="U24" s="18" t="s">
        <v>2</v>
      </c>
      <c r="V24" s="19" t="s">
        <v>0</v>
      </c>
      <c r="W24" s="19" t="s">
        <v>1</v>
      </c>
      <c r="X24" s="19" t="s">
        <v>16</v>
      </c>
      <c r="Y24" s="19" t="s">
        <v>6</v>
      </c>
      <c r="Z24" s="19" t="s">
        <v>8</v>
      </c>
      <c r="AA24" s="19" t="s">
        <v>9</v>
      </c>
      <c r="AB24" s="19" t="s">
        <v>10</v>
      </c>
      <c r="AC24" s="19" t="s">
        <v>11</v>
      </c>
      <c r="AD24" s="19" t="s">
        <v>12</v>
      </c>
      <c r="AE24" s="19" t="s">
        <v>7</v>
      </c>
      <c r="AF24" s="19" t="s">
        <v>21</v>
      </c>
      <c r="AG24" s="20" t="s">
        <v>4</v>
      </c>
    </row>
    <row r="25" spans="1:33" ht="21" x14ac:dyDescent="0.5">
      <c r="A25" s="15" t="s">
        <v>2</v>
      </c>
      <c r="B25" s="6">
        <v>0</v>
      </c>
      <c r="C25" s="7">
        <v>-2.6299302163469401E-2</v>
      </c>
      <c r="D25" s="7">
        <v>0.205490270901868</v>
      </c>
      <c r="E25" s="7">
        <v>0.47536285801907402</v>
      </c>
      <c r="F25" s="7">
        <v>0.35996292586668299</v>
      </c>
      <c r="G25" s="7">
        <v>0.56790994573423204</v>
      </c>
      <c r="H25" s="7">
        <v>0.44832918106957798</v>
      </c>
      <c r="I25" s="7">
        <v>0.43940080206441001</v>
      </c>
      <c r="J25" s="7">
        <v>0.27678962491637299</v>
      </c>
      <c r="K25" s="7">
        <v>0.519721361235294</v>
      </c>
      <c r="L25" s="7">
        <v>0.297568670248541</v>
      </c>
      <c r="M25" s="7">
        <v>0.20122835563253999</v>
      </c>
      <c r="N25" s="5">
        <v>0.17488529507053999</v>
      </c>
      <c r="O25" s="2"/>
      <c r="P25" s="3" t="s">
        <v>14</v>
      </c>
      <c r="R25" s="33" t="s">
        <v>25</v>
      </c>
      <c r="T25" s="15" t="s">
        <v>2</v>
      </c>
      <c r="U25" s="39">
        <v>0</v>
      </c>
      <c r="V25" s="36">
        <v>0.39829204594589401</v>
      </c>
      <c r="W25" s="36">
        <v>0.629258993710194</v>
      </c>
      <c r="X25" s="36">
        <v>0.87231125315901603</v>
      </c>
      <c r="Y25" s="36">
        <v>0.66678122969642395</v>
      </c>
      <c r="Z25" s="36">
        <v>0.21613252154923601</v>
      </c>
      <c r="AA25" s="36">
        <v>5.9804882372537704E-3</v>
      </c>
      <c r="AB25" s="36">
        <v>0.226208053713565</v>
      </c>
      <c r="AC25" s="36">
        <v>0.77322150825026303</v>
      </c>
      <c r="AD25" s="36">
        <v>3.4198270291492701E-3</v>
      </c>
      <c r="AE25" s="36">
        <v>0.29130132375655698</v>
      </c>
      <c r="AF25" s="36">
        <v>0.113037485889039</v>
      </c>
      <c r="AG25" s="37">
        <v>0.19014234123690099</v>
      </c>
    </row>
    <row r="26" spans="1:33" ht="18.5" x14ac:dyDescent="0.45">
      <c r="A26" s="16" t="s">
        <v>0</v>
      </c>
      <c r="B26" s="8">
        <v>-2.6299302163469401E-2</v>
      </c>
      <c r="C26" s="9">
        <v>0</v>
      </c>
      <c r="D26" s="9">
        <v>5.0653922157923602E-2</v>
      </c>
      <c r="E26" s="9">
        <v>0.336293121045111</v>
      </c>
      <c r="F26" s="9">
        <v>0.34124757897548902</v>
      </c>
      <c r="G26" s="9">
        <v>0.50161624256995996</v>
      </c>
      <c r="H26" s="9">
        <v>0.390535018834195</v>
      </c>
      <c r="I26" s="9">
        <v>0.35618357487922703</v>
      </c>
      <c r="J26" s="9">
        <v>0.25314113329601301</v>
      </c>
      <c r="K26" s="9">
        <v>0.39729468599033801</v>
      </c>
      <c r="L26" s="9">
        <v>0.344093878785736</v>
      </c>
      <c r="M26" s="9">
        <v>0.16719796763563899</v>
      </c>
      <c r="N26" s="10">
        <v>0.17094284183209599</v>
      </c>
      <c r="O26" s="2"/>
      <c r="P26" s="2"/>
      <c r="R26" s="34" t="s">
        <v>26</v>
      </c>
      <c r="T26" s="16" t="s">
        <v>0</v>
      </c>
      <c r="U26" s="38">
        <v>0.39829204594589401</v>
      </c>
      <c r="V26" s="39">
        <v>0</v>
      </c>
      <c r="W26" s="39">
        <v>0.22523714282649901</v>
      </c>
      <c r="X26" s="39">
        <v>0.61323793825586803</v>
      </c>
      <c r="Y26" s="39">
        <v>0.48947716775504702</v>
      </c>
      <c r="Z26" s="39">
        <v>4.48374247537415E-2</v>
      </c>
      <c r="AA26" s="39">
        <v>2.8617670721048601E-3</v>
      </c>
      <c r="AB26" s="39">
        <v>0.120337978528232</v>
      </c>
      <c r="AC26" s="39">
        <v>0.16127633010786799</v>
      </c>
      <c r="AD26" s="39">
        <v>2.73244459396897E-3</v>
      </c>
      <c r="AE26" s="39">
        <v>3.9306713108381598E-4</v>
      </c>
      <c r="AF26" s="39">
        <v>8.5296800822862902E-3</v>
      </c>
      <c r="AG26" s="40">
        <v>5.1146221158787702E-3</v>
      </c>
    </row>
    <row r="27" spans="1:33" ht="18.5" x14ac:dyDescent="0.45">
      <c r="A27" s="16" t="s">
        <v>1</v>
      </c>
      <c r="B27" s="8">
        <v>0.205490270901868</v>
      </c>
      <c r="C27" s="9">
        <v>5.0653922157923602E-2</v>
      </c>
      <c r="D27" s="9">
        <v>0</v>
      </c>
      <c r="E27" s="9">
        <v>0.28029642545771599</v>
      </c>
      <c r="F27" s="9">
        <v>9.6380802517702396E-2</v>
      </c>
      <c r="G27" s="9">
        <v>-1.5814319433517E-2</v>
      </c>
      <c r="H27" s="9">
        <v>0.17751423149905099</v>
      </c>
      <c r="I27" s="9">
        <v>-7.4226464779460405E-2</v>
      </c>
      <c r="J27" s="9">
        <v>-6.09790605546126E-2</v>
      </c>
      <c r="K27" s="9">
        <v>0.105478750640041</v>
      </c>
      <c r="L27" s="9">
        <v>0.241935483870968</v>
      </c>
      <c r="M27" s="9">
        <v>0.12338242952453</v>
      </c>
      <c r="N27" s="10">
        <v>0.159640258828182</v>
      </c>
      <c r="O27" s="2"/>
      <c r="P27" s="2"/>
      <c r="R27" s="32" t="s">
        <v>23</v>
      </c>
      <c r="T27" s="16" t="s">
        <v>1</v>
      </c>
      <c r="U27" s="38">
        <v>0.629258993710194</v>
      </c>
      <c r="V27" s="39">
        <v>0.22523714282649901</v>
      </c>
      <c r="W27" s="39">
        <v>0</v>
      </c>
      <c r="X27" s="39">
        <v>0.262098909788754</v>
      </c>
      <c r="Y27" s="39">
        <v>0.85416005238880499</v>
      </c>
      <c r="Z27" s="39">
        <v>0.85130619224752102</v>
      </c>
      <c r="AA27" s="39">
        <v>0.101352713022205</v>
      </c>
      <c r="AB27" s="39">
        <v>0.446684414753659</v>
      </c>
      <c r="AC27" s="39">
        <v>0.83047094900057805</v>
      </c>
      <c r="AD27" s="39">
        <v>0.34095633451813301</v>
      </c>
      <c r="AE27" s="39">
        <v>2.5038295863356302E-3</v>
      </c>
      <c r="AF27" s="39">
        <v>5.2907648985377503E-2</v>
      </c>
      <c r="AG27" s="40">
        <v>9.4068978271203002E-2</v>
      </c>
    </row>
    <row r="28" spans="1:33" ht="18.5" x14ac:dyDescent="0.45">
      <c r="A28" s="16" t="s">
        <v>16</v>
      </c>
      <c r="B28" s="8">
        <v>0.47536285801907402</v>
      </c>
      <c r="C28" s="9">
        <v>0.336293121045111</v>
      </c>
      <c r="D28" s="9">
        <v>0.28029642545771599</v>
      </c>
      <c r="E28" s="9">
        <v>0</v>
      </c>
      <c r="F28" s="9">
        <v>-0.125</v>
      </c>
      <c r="G28" s="9">
        <v>8.7499999999999897E-2</v>
      </c>
      <c r="H28" s="9">
        <v>0.22692307692307701</v>
      </c>
      <c r="I28" s="9">
        <v>0.125</v>
      </c>
      <c r="J28" s="9">
        <v>0.125</v>
      </c>
      <c r="K28" s="9">
        <v>0.13888888888888901</v>
      </c>
      <c r="L28" s="9">
        <v>0.29642545771577999</v>
      </c>
      <c r="M28" s="9">
        <v>0.212635452872623</v>
      </c>
      <c r="N28" s="10">
        <v>0.45248409367808301</v>
      </c>
      <c r="O28" s="2"/>
      <c r="P28" s="2"/>
      <c r="T28" s="16" t="s">
        <v>16</v>
      </c>
      <c r="U28" s="38">
        <v>0.87231125315901603</v>
      </c>
      <c r="V28" s="39">
        <v>0.61323793825586803</v>
      </c>
      <c r="W28" s="39">
        <v>0.262098909788754</v>
      </c>
      <c r="X28" s="39">
        <v>0</v>
      </c>
      <c r="Y28" s="39">
        <v>0.48539713952887298</v>
      </c>
      <c r="Z28" s="39">
        <v>0.48378492310764498</v>
      </c>
      <c r="AA28" s="39">
        <v>0.15662280963178901</v>
      </c>
      <c r="AB28" s="39">
        <v>0.23543684222747899</v>
      </c>
      <c r="AC28" s="39">
        <v>0.71154405635476303</v>
      </c>
      <c r="AD28" s="39">
        <v>0.33365064932883998</v>
      </c>
      <c r="AE28" s="39">
        <v>0.28604289064917499</v>
      </c>
      <c r="AF28" s="39">
        <v>0.822307841310989</v>
      </c>
      <c r="AG28" s="40">
        <v>5.8634983695207997E-2</v>
      </c>
    </row>
    <row r="29" spans="1:33" ht="18.5" x14ac:dyDescent="0.45">
      <c r="A29" s="16" t="s">
        <v>6</v>
      </c>
      <c r="B29" s="8">
        <v>0.35996292586668299</v>
      </c>
      <c r="C29" s="9">
        <v>0.34124757897548902</v>
      </c>
      <c r="D29" s="9">
        <v>9.6380802517702396E-2</v>
      </c>
      <c r="E29" s="9">
        <v>-0.125</v>
      </c>
      <c r="F29" s="9">
        <v>0</v>
      </c>
      <c r="G29" s="9">
        <v>0.2</v>
      </c>
      <c r="H29" s="9">
        <v>0.116666666666666</v>
      </c>
      <c r="I29" s="9">
        <v>0</v>
      </c>
      <c r="J29" s="9">
        <v>5.5555555555555601E-2</v>
      </c>
      <c r="K29" s="9">
        <v>3.1746031746031599E-2</v>
      </c>
      <c r="L29" s="9">
        <v>0.28324154209284003</v>
      </c>
      <c r="M29" s="9">
        <v>0.27970536925760803</v>
      </c>
      <c r="N29" s="10">
        <v>0.359696851923824</v>
      </c>
      <c r="O29" s="2"/>
      <c r="P29" s="2"/>
      <c r="T29" s="16" t="s">
        <v>6</v>
      </c>
      <c r="U29" s="38">
        <v>0.66678122969642395</v>
      </c>
      <c r="V29" s="39">
        <v>0.48947716775504702</v>
      </c>
      <c r="W29" s="39">
        <v>0.85416005238880499</v>
      </c>
      <c r="X29" s="39">
        <v>0.48539713952887298</v>
      </c>
      <c r="Y29" s="39">
        <v>0</v>
      </c>
      <c r="Z29" s="39">
        <v>0.24096643241450399</v>
      </c>
      <c r="AA29" s="39">
        <v>0.37332062805856098</v>
      </c>
      <c r="AB29" s="39">
        <v>0.818015741378748</v>
      </c>
      <c r="AC29" s="39">
        <v>0.91251806559589799</v>
      </c>
      <c r="AD29" s="39">
        <v>0.77758327525028903</v>
      </c>
      <c r="AE29" s="39">
        <v>7.20754789051542E-2</v>
      </c>
      <c r="AF29" s="39">
        <v>0.23781054878391</v>
      </c>
      <c r="AG29" s="40">
        <v>7.9052815757434405E-2</v>
      </c>
    </row>
    <row r="30" spans="1:33" ht="18.5" x14ac:dyDescent="0.45">
      <c r="A30" s="16" t="s">
        <v>8</v>
      </c>
      <c r="B30" s="8">
        <v>0.56790994573423204</v>
      </c>
      <c r="C30" s="9">
        <v>0.50161624256995996</v>
      </c>
      <c r="D30" s="9">
        <v>-1.5814319433517E-2</v>
      </c>
      <c r="E30" s="9">
        <v>8.7499999999999897E-2</v>
      </c>
      <c r="F30" s="9">
        <v>0.2</v>
      </c>
      <c r="G30" s="9">
        <v>0</v>
      </c>
      <c r="H30" s="9">
        <v>0.25</v>
      </c>
      <c r="I30" s="9">
        <v>-6.4285714285714293E-2</v>
      </c>
      <c r="J30" s="9">
        <v>-4.4444444444444502E-2</v>
      </c>
      <c r="K30" s="9">
        <v>-0.103968253968254</v>
      </c>
      <c r="L30" s="9">
        <v>0.31738788355625502</v>
      </c>
      <c r="M30" s="9">
        <v>0.39399108354332202</v>
      </c>
      <c r="N30" s="10">
        <v>0.57690115299909295</v>
      </c>
      <c r="O30" s="2"/>
      <c r="P30" s="2"/>
      <c r="T30" s="16" t="s">
        <v>8</v>
      </c>
      <c r="U30" s="38">
        <v>0.21613252154923601</v>
      </c>
      <c r="V30" s="39">
        <v>4.48374247537415E-2</v>
      </c>
      <c r="W30" s="39">
        <v>0.85130619224752102</v>
      </c>
      <c r="X30" s="39">
        <v>0.48378492310764498</v>
      </c>
      <c r="Y30" s="39">
        <v>0.24096643241450399</v>
      </c>
      <c r="Z30" s="39">
        <v>0</v>
      </c>
      <c r="AA30" s="39">
        <v>7.6992392447837094E-2</v>
      </c>
      <c r="AB30" s="39">
        <v>0.88812461857193503</v>
      </c>
      <c r="AC30" s="39">
        <v>0.71246750344964305</v>
      </c>
      <c r="AD30" s="39">
        <v>0.48250166519624899</v>
      </c>
      <c r="AE30" s="39">
        <v>9.8893825109094193E-3</v>
      </c>
      <c r="AF30" s="39">
        <v>1.6766885121998001E-2</v>
      </c>
      <c r="AG30" s="40">
        <v>8.99255234356217E-4</v>
      </c>
    </row>
    <row r="31" spans="1:33" ht="18.5" x14ac:dyDescent="0.45">
      <c r="A31" s="16" t="s">
        <v>9</v>
      </c>
      <c r="B31" s="8">
        <v>0.44832918106957798</v>
      </c>
      <c r="C31" s="9">
        <v>0.390535018834195</v>
      </c>
      <c r="D31" s="9">
        <v>0.17751423149905099</v>
      </c>
      <c r="E31" s="9">
        <v>0.22692307692307701</v>
      </c>
      <c r="F31" s="9">
        <v>0.116666666666666</v>
      </c>
      <c r="G31" s="9">
        <v>0.25</v>
      </c>
      <c r="H31" s="9">
        <v>0</v>
      </c>
      <c r="I31" s="9">
        <v>0.268421052631579</v>
      </c>
      <c r="J31" s="9">
        <v>0.182608695652174</v>
      </c>
      <c r="K31" s="9">
        <v>6.5204678362573001E-2</v>
      </c>
      <c r="L31" s="9">
        <v>0.31129032258064498</v>
      </c>
      <c r="M31" s="9">
        <v>0.43821410190427201</v>
      </c>
      <c r="N31" s="10">
        <v>0.43547198502748902</v>
      </c>
      <c r="O31" s="2"/>
      <c r="P31" s="2"/>
      <c r="T31" s="16" t="s">
        <v>9</v>
      </c>
      <c r="U31" s="38">
        <v>5.9804882372537704E-3</v>
      </c>
      <c r="V31" s="39">
        <v>2.8617670721048601E-3</v>
      </c>
      <c r="W31" s="39">
        <v>0.101352713022205</v>
      </c>
      <c r="X31" s="39">
        <v>0.15662280963178901</v>
      </c>
      <c r="Y31" s="39">
        <v>0.37332062805856098</v>
      </c>
      <c r="Z31" s="39">
        <v>7.6992392447837094E-2</v>
      </c>
      <c r="AA31" s="39">
        <v>0</v>
      </c>
      <c r="AB31" s="39">
        <v>4.8824971445945702E-3</v>
      </c>
      <c r="AC31" s="39">
        <v>9.9946747052682E-2</v>
      </c>
      <c r="AD31" s="39">
        <v>0.64050978937481595</v>
      </c>
      <c r="AE31" s="39">
        <v>2.3936901814721702E-3</v>
      </c>
      <c r="AF31" s="41">
        <v>7.7371054748307097E-8</v>
      </c>
      <c r="AG31" s="42">
        <v>1.05464244783657E-7</v>
      </c>
    </row>
    <row r="32" spans="1:33" ht="18.5" x14ac:dyDescent="0.45">
      <c r="A32" s="16" t="s">
        <v>10</v>
      </c>
      <c r="B32" s="8">
        <v>0.43940080206441001</v>
      </c>
      <c r="C32" s="9">
        <v>0.35618357487922703</v>
      </c>
      <c r="D32" s="9">
        <v>-7.4226464779460405E-2</v>
      </c>
      <c r="E32" s="9">
        <v>0.125</v>
      </c>
      <c r="F32" s="9">
        <v>0</v>
      </c>
      <c r="G32" s="9">
        <v>-6.4285714285714293E-2</v>
      </c>
      <c r="H32" s="9">
        <v>0.268421052631579</v>
      </c>
      <c r="I32" s="9">
        <v>0</v>
      </c>
      <c r="J32" s="9">
        <v>6.8181818181818094E-2</v>
      </c>
      <c r="K32" s="9">
        <v>0.22222222222222199</v>
      </c>
      <c r="L32" s="9">
        <v>0.248025016458196</v>
      </c>
      <c r="M32" s="9">
        <v>0.29196663740122902</v>
      </c>
      <c r="N32" s="10">
        <v>0.44617082190146701</v>
      </c>
      <c r="O32" s="2"/>
      <c r="P32" s="2"/>
      <c r="T32" s="16" t="s">
        <v>10</v>
      </c>
      <c r="U32" s="38">
        <v>0.226208053713565</v>
      </c>
      <c r="V32" s="39">
        <v>0.120337978528232</v>
      </c>
      <c r="W32" s="39">
        <v>0.446684414753659</v>
      </c>
      <c r="X32" s="39">
        <v>0.23543684222747899</v>
      </c>
      <c r="Y32" s="39">
        <v>0.818015741378748</v>
      </c>
      <c r="Z32" s="39">
        <v>0.88812461857193503</v>
      </c>
      <c r="AA32" s="39">
        <v>4.8824971445945702E-3</v>
      </c>
      <c r="AB32" s="39">
        <v>0</v>
      </c>
      <c r="AC32" s="39">
        <v>0.521918089339377</v>
      </c>
      <c r="AD32" s="39">
        <v>0.10206007308216899</v>
      </c>
      <c r="AE32" s="39">
        <v>1.8685660632599899E-2</v>
      </c>
      <c r="AF32" s="39">
        <v>9.8957287182495999E-3</v>
      </c>
      <c r="AG32" s="40">
        <v>1.2541711784613301E-4</v>
      </c>
    </row>
    <row r="33" spans="1:33" ht="18.5" x14ac:dyDescent="0.45">
      <c r="A33" s="16" t="s">
        <v>11</v>
      </c>
      <c r="B33" s="8">
        <v>0.27678962491637299</v>
      </c>
      <c r="C33" s="9">
        <v>0.25314113329601301</v>
      </c>
      <c r="D33" s="9">
        <v>-6.09790605546126E-2</v>
      </c>
      <c r="E33" s="9">
        <v>0.125</v>
      </c>
      <c r="F33" s="9">
        <v>5.5555555555555601E-2</v>
      </c>
      <c r="G33" s="9">
        <v>-4.4444444444444502E-2</v>
      </c>
      <c r="H33" s="9">
        <v>0.182608695652174</v>
      </c>
      <c r="I33" s="9">
        <v>6.8181818181818094E-2</v>
      </c>
      <c r="J33" s="9">
        <v>0</v>
      </c>
      <c r="K33" s="9">
        <v>-2.0202020202020301E-2</v>
      </c>
      <c r="L33" s="9">
        <v>-9.7623089983023305E-3</v>
      </c>
      <c r="M33" s="9">
        <v>9.1076873696036599E-3</v>
      </c>
      <c r="N33" s="10">
        <v>0.32499723665303398</v>
      </c>
      <c r="O33" s="2"/>
      <c r="P33" s="2"/>
      <c r="T33" s="16" t="s">
        <v>11</v>
      </c>
      <c r="U33" s="38">
        <v>0.77322150825026303</v>
      </c>
      <c r="V33" s="39">
        <v>0.16127633010786799</v>
      </c>
      <c r="W33" s="39">
        <v>0.83047094900057805</v>
      </c>
      <c r="X33" s="39">
        <v>0.71154405635476303</v>
      </c>
      <c r="Y33" s="39">
        <v>0.91251806559589799</v>
      </c>
      <c r="Z33" s="39">
        <v>0.71246750344964305</v>
      </c>
      <c r="AA33" s="39">
        <v>9.9946747052682E-2</v>
      </c>
      <c r="AB33" s="39">
        <v>0.521918089339377</v>
      </c>
      <c r="AC33" s="39">
        <v>0</v>
      </c>
      <c r="AD33" s="39">
        <v>0.70397816054319795</v>
      </c>
      <c r="AE33" s="39">
        <v>0.70227782368351199</v>
      </c>
      <c r="AF33" s="39">
        <v>0.94036693470061306</v>
      </c>
      <c r="AG33" s="42">
        <v>2.67634758658027E-5</v>
      </c>
    </row>
    <row r="34" spans="1:33" ht="18.5" x14ac:dyDescent="0.45">
      <c r="A34" s="16" t="s">
        <v>12</v>
      </c>
      <c r="B34" s="8">
        <v>0.519721361235294</v>
      </c>
      <c r="C34" s="9">
        <v>0.39729468599033801</v>
      </c>
      <c r="D34" s="9">
        <v>0.105478750640041</v>
      </c>
      <c r="E34" s="9">
        <v>0.13888888888888901</v>
      </c>
      <c r="F34" s="9">
        <v>3.1746031746031599E-2</v>
      </c>
      <c r="G34" s="9">
        <v>-0.103968253968254</v>
      </c>
      <c r="H34" s="9">
        <v>6.5204678362573001E-2</v>
      </c>
      <c r="I34" s="9">
        <v>0.22222222222222199</v>
      </c>
      <c r="J34" s="9">
        <v>-2.0202020202020301E-2</v>
      </c>
      <c r="K34" s="9">
        <v>0</v>
      </c>
      <c r="L34" s="9">
        <v>0.26446492575524799</v>
      </c>
      <c r="M34" s="9">
        <v>0.38379670276070599</v>
      </c>
      <c r="N34" s="10">
        <v>0.41674287910718799</v>
      </c>
      <c r="O34" s="2"/>
      <c r="P34" s="2"/>
      <c r="T34" s="16" t="s">
        <v>12</v>
      </c>
      <c r="U34" s="38">
        <v>3.4198270291492701E-3</v>
      </c>
      <c r="V34" s="39">
        <v>2.73244459396897E-3</v>
      </c>
      <c r="W34" s="39">
        <v>0.34095633451813301</v>
      </c>
      <c r="X34" s="39">
        <v>0.33365064932883998</v>
      </c>
      <c r="Y34" s="39">
        <v>0.77758327525028903</v>
      </c>
      <c r="Z34" s="39">
        <v>0.48250166519624899</v>
      </c>
      <c r="AA34" s="39">
        <v>0.64050978937481595</v>
      </c>
      <c r="AB34" s="39">
        <v>0.10206007308216899</v>
      </c>
      <c r="AC34" s="39">
        <v>0.70397816054319795</v>
      </c>
      <c r="AD34" s="39">
        <v>0</v>
      </c>
      <c r="AE34" s="39">
        <v>1.89483828897965E-2</v>
      </c>
      <c r="AF34" s="41">
        <v>8.2037132811622103E-6</v>
      </c>
      <c r="AG34" s="42">
        <v>3.8618123112561997E-5</v>
      </c>
    </row>
    <row r="35" spans="1:33" ht="18.5" x14ac:dyDescent="0.45">
      <c r="A35" s="16" t="s">
        <v>7</v>
      </c>
      <c r="B35" s="8">
        <v>0.297568670248541</v>
      </c>
      <c r="C35" s="9">
        <v>0.344093878785736</v>
      </c>
      <c r="D35" s="9">
        <v>0.241935483870968</v>
      </c>
      <c r="E35" s="9">
        <v>0.29642545771577999</v>
      </c>
      <c r="F35" s="9">
        <v>0.28324154209284003</v>
      </c>
      <c r="G35" s="9">
        <v>0.31738788355625502</v>
      </c>
      <c r="H35" s="9">
        <v>0.31129032258064498</v>
      </c>
      <c r="I35" s="9">
        <v>0.248025016458196</v>
      </c>
      <c r="J35" s="9">
        <v>-9.7623089983023305E-3</v>
      </c>
      <c r="K35" s="9">
        <v>0.26446492575524799</v>
      </c>
      <c r="L35" s="9">
        <v>0</v>
      </c>
      <c r="M35" s="9">
        <v>7.8286971986676099E-2</v>
      </c>
      <c r="N35" s="10">
        <v>0.24594472968273801</v>
      </c>
      <c r="O35" s="2"/>
      <c r="P35" s="2"/>
      <c r="T35" s="16" t="s">
        <v>7</v>
      </c>
      <c r="U35" s="38">
        <v>0.29130132375655698</v>
      </c>
      <c r="V35" s="39">
        <v>3.9306713108381598E-4</v>
      </c>
      <c r="W35" s="39">
        <v>2.5038295863356302E-3</v>
      </c>
      <c r="X35" s="39">
        <v>0.28604289064917499</v>
      </c>
      <c r="Y35" s="39">
        <v>7.20754789051542E-2</v>
      </c>
      <c r="Z35" s="39">
        <v>9.8893825109094193E-3</v>
      </c>
      <c r="AA35" s="39">
        <v>2.3936901814721702E-3</v>
      </c>
      <c r="AB35" s="39">
        <v>1.8685660632599899E-2</v>
      </c>
      <c r="AC35" s="39">
        <v>0.70227782368351199</v>
      </c>
      <c r="AD35" s="39">
        <v>1.89483828897965E-2</v>
      </c>
      <c r="AE35" s="39">
        <v>0</v>
      </c>
      <c r="AF35" s="39">
        <v>0.353433462490159</v>
      </c>
      <c r="AG35" s="40">
        <v>2.9422738954109E-3</v>
      </c>
    </row>
    <row r="36" spans="1:33" ht="18.5" x14ac:dyDescent="0.45">
      <c r="A36" s="16" t="s">
        <v>21</v>
      </c>
      <c r="B36" s="8">
        <v>0.20122835563253999</v>
      </c>
      <c r="C36" s="9">
        <v>0.16719796763563899</v>
      </c>
      <c r="D36" s="9">
        <v>0.12338242952453</v>
      </c>
      <c r="E36" s="9">
        <v>0.212635452872623</v>
      </c>
      <c r="F36" s="9">
        <v>0.27970536925760803</v>
      </c>
      <c r="G36" s="9">
        <v>0.39399108354332202</v>
      </c>
      <c r="H36" s="9">
        <v>0.43821410190427201</v>
      </c>
      <c r="I36" s="9">
        <v>0.29196663740122902</v>
      </c>
      <c r="J36" s="9">
        <v>9.1076873696036599E-3</v>
      </c>
      <c r="K36" s="9">
        <v>0.38379670276070599</v>
      </c>
      <c r="L36" s="9">
        <v>7.8286971986676099E-2</v>
      </c>
      <c r="M36" s="9">
        <v>0</v>
      </c>
      <c r="N36" s="10">
        <v>7.5578732841814905E-2</v>
      </c>
      <c r="O36" s="2"/>
      <c r="P36" s="2"/>
      <c r="T36" s="16" t="s">
        <v>21</v>
      </c>
      <c r="U36" s="38">
        <v>0.113037485889039</v>
      </c>
      <c r="V36" s="39">
        <v>8.5296800822862902E-3</v>
      </c>
      <c r="W36" s="39">
        <v>5.2907648985377503E-2</v>
      </c>
      <c r="X36" s="39">
        <v>0.822307841310989</v>
      </c>
      <c r="Y36" s="39">
        <v>0.23781054878391</v>
      </c>
      <c r="Z36" s="39">
        <v>1.6766885121998001E-2</v>
      </c>
      <c r="AA36" s="41">
        <v>7.7371054748307097E-8</v>
      </c>
      <c r="AB36" s="39">
        <v>9.8957287182495999E-3</v>
      </c>
      <c r="AC36" s="39">
        <v>0.94036693470061306</v>
      </c>
      <c r="AD36" s="41">
        <v>8.2037132811622103E-6</v>
      </c>
      <c r="AE36" s="39">
        <v>0.353433462490159</v>
      </c>
      <c r="AF36" s="39">
        <v>0</v>
      </c>
      <c r="AG36" s="40">
        <v>0.14186076974862399</v>
      </c>
    </row>
    <row r="37" spans="1:33" ht="18.5" x14ac:dyDescent="0.45">
      <c r="A37" s="17" t="s">
        <v>4</v>
      </c>
      <c r="B37" s="11">
        <v>0.17488529507053999</v>
      </c>
      <c r="C37" s="12">
        <v>0.17094284183209599</v>
      </c>
      <c r="D37" s="12">
        <v>0.159640258828182</v>
      </c>
      <c r="E37" s="12">
        <v>0.45248409367808301</v>
      </c>
      <c r="F37" s="12">
        <v>0.359696851923824</v>
      </c>
      <c r="G37" s="12">
        <v>0.57690115299909295</v>
      </c>
      <c r="H37" s="12">
        <v>0.43547198502748902</v>
      </c>
      <c r="I37" s="12">
        <v>0.44617082190146701</v>
      </c>
      <c r="J37" s="12">
        <v>0.32499723665303398</v>
      </c>
      <c r="K37" s="12">
        <v>0.41674287910718799</v>
      </c>
      <c r="L37" s="12">
        <v>0.24594472968273801</v>
      </c>
      <c r="M37" s="12">
        <v>7.5578732841814905E-2</v>
      </c>
      <c r="N37" s="13">
        <v>0</v>
      </c>
      <c r="O37" s="2"/>
      <c r="P37" s="2"/>
      <c r="T37" s="17" t="s">
        <v>4</v>
      </c>
      <c r="U37" s="43">
        <v>0.19014234123690099</v>
      </c>
      <c r="V37" s="44">
        <v>5.1146221158787702E-3</v>
      </c>
      <c r="W37" s="44">
        <v>9.4068978271203002E-2</v>
      </c>
      <c r="X37" s="44">
        <v>5.8634983695207997E-2</v>
      </c>
      <c r="Y37" s="44">
        <v>7.9052815757434405E-2</v>
      </c>
      <c r="Z37" s="44">
        <v>8.99255234356217E-4</v>
      </c>
      <c r="AA37" s="45">
        <v>1.05464244783657E-7</v>
      </c>
      <c r="AB37" s="44">
        <v>1.2541711784613301E-4</v>
      </c>
      <c r="AC37" s="45">
        <v>2.67634758658027E-5</v>
      </c>
      <c r="AD37" s="45">
        <v>3.8618123112561997E-5</v>
      </c>
      <c r="AE37" s="44">
        <v>2.9422738954109E-3</v>
      </c>
      <c r="AF37" s="44">
        <v>0.14186076974862399</v>
      </c>
      <c r="AG37" s="46">
        <v>0</v>
      </c>
    </row>
    <row r="38" spans="1:33" ht="18.5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2"/>
      <c r="P38" s="2"/>
    </row>
  </sheetData>
  <conditionalFormatting sqref="B3:N17 B25:N38">
    <cfRule type="cellIs" dxfId="42" priority="57" operator="greaterThan">
      <formula>0</formula>
    </cfRule>
    <cfRule type="cellIs" dxfId="41" priority="61" operator="lessThan">
      <formula>0</formula>
    </cfRule>
    <cfRule type="cellIs" dxfId="40" priority="62" operator="greaterThan">
      <formula>0</formula>
    </cfRule>
    <cfRule type="cellIs" dxfId="39" priority="63" operator="greaterThan">
      <formula>0</formula>
    </cfRule>
    <cfRule type="cellIs" dxfId="38" priority="64" operator="greaterThan">
      <formula>0</formula>
    </cfRule>
    <cfRule type="cellIs" dxfId="37" priority="65" operator="lessThan">
      <formula>0</formula>
    </cfRule>
  </conditionalFormatting>
  <conditionalFormatting sqref="A16:A17">
    <cfRule type="cellIs" dxfId="36" priority="45" operator="greaterThan">
      <formula>0</formula>
    </cfRule>
    <cfRule type="cellIs" dxfId="35" priority="46" operator="lessThan">
      <formula>0</formula>
    </cfRule>
    <cfRule type="cellIs" dxfId="34" priority="47" operator="greaterThan">
      <formula>0</formula>
    </cfRule>
    <cfRule type="cellIs" dxfId="33" priority="48" operator="greaterThan">
      <formula>0</formula>
    </cfRule>
    <cfRule type="cellIs" dxfId="32" priority="49" operator="greaterThan">
      <formula>0</formula>
    </cfRule>
    <cfRule type="cellIs" dxfId="31" priority="50" operator="lessThan">
      <formula>0</formula>
    </cfRule>
  </conditionalFormatting>
  <conditionalFormatting sqref="A38">
    <cfRule type="cellIs" dxfId="30" priority="33" operator="greaterThan">
      <formula>0</formula>
    </cfRule>
    <cfRule type="cellIs" dxfId="29" priority="34" operator="lessThan">
      <formula>0</formula>
    </cfRule>
    <cfRule type="cellIs" dxfId="28" priority="35" operator="greaterThan">
      <formula>0</formula>
    </cfRule>
    <cfRule type="cellIs" dxfId="27" priority="36" operator="greaterThan">
      <formula>0</formula>
    </cfRule>
    <cfRule type="cellIs" dxfId="26" priority="37" operator="greaterThan">
      <formula>0</formula>
    </cfRule>
    <cfRule type="cellIs" dxfId="25" priority="38" operator="lessThan">
      <formula>0</formula>
    </cfRule>
  </conditionalFormatting>
  <conditionalFormatting sqref="B3:N15">
    <cfRule type="cellIs" dxfId="24" priority="31" operator="lessThan">
      <formula>0</formula>
    </cfRule>
    <cfRule type="cellIs" dxfId="23" priority="32" operator="greaterThan">
      <formula>0</formula>
    </cfRule>
  </conditionalFormatting>
  <conditionalFormatting sqref="B25:N37">
    <cfRule type="cellIs" dxfId="22" priority="30" operator="greaterThan">
      <formula>0</formula>
    </cfRule>
  </conditionalFormatting>
  <conditionalFormatting sqref="U25:AG37">
    <cfRule type="cellIs" dxfId="21" priority="9" operator="lessThan">
      <formula>0.001</formula>
    </cfRule>
    <cfRule type="cellIs" dxfId="20" priority="11" operator="lessThan">
      <formula>0.01</formula>
    </cfRule>
    <cfRule type="cellIs" dxfId="19" priority="17" operator="lessThan">
      <formula>0.001</formula>
    </cfRule>
    <cfRule type="cellIs" dxfId="18" priority="28" operator="lessThan">
      <formula>0.05</formula>
    </cfRule>
    <cfRule type="cellIs" dxfId="17" priority="29" operator="greaterThan">
      <formula>0.05</formula>
    </cfRule>
    <cfRule type="cellIs" dxfId="16" priority="2" operator="lessThan">
      <formula>0.01</formula>
    </cfRule>
    <cfRule type="cellIs" dxfId="15" priority="1" operator="lessThan">
      <formula>0.001</formula>
    </cfRule>
  </conditionalFormatting>
  <conditionalFormatting sqref="R2">
    <cfRule type="cellIs" dxfId="14" priority="21" operator="equal">
      <formula>"pval&lt;0.05"</formula>
    </cfRule>
    <cfRule type="cellIs" dxfId="13" priority="22" operator="lessThan">
      <formula>0.05</formula>
    </cfRule>
    <cfRule type="cellIs" dxfId="12" priority="23" operator="greaterThan">
      <formula>0.05</formula>
    </cfRule>
  </conditionalFormatting>
  <conditionalFormatting sqref="R5">
    <cfRule type="cellIs" dxfId="11" priority="20" operator="equal">
      <formula>"&gt;0.05"</formula>
    </cfRule>
  </conditionalFormatting>
  <conditionalFormatting sqref="U3:AG15">
    <cfRule type="cellIs" dxfId="10" priority="10" operator="lessThan">
      <formula>0.001</formula>
    </cfRule>
    <cfRule type="cellIs" dxfId="9" priority="12" operator="lessThan">
      <formula>0.01</formula>
    </cfRule>
    <cfRule type="cellIs" dxfId="8" priority="13" operator="lessThan">
      <formula>0.001</formula>
    </cfRule>
    <cfRule type="cellIs" dxfId="7" priority="18" operator="lessThan">
      <formula>0.05</formula>
    </cfRule>
    <cfRule type="cellIs" dxfId="6" priority="19" operator="greaterThan">
      <formula>0.05</formula>
    </cfRule>
    <cfRule type="cellIs" dxfId="5" priority="8" operator="lessThan">
      <formula>0.01</formula>
    </cfRule>
    <cfRule type="cellIs" dxfId="4" priority="7" operator="lessThan">
      <formula>0.001</formula>
    </cfRule>
  </conditionalFormatting>
  <conditionalFormatting sqref="R24">
    <cfRule type="cellIs" dxfId="3" priority="4" operator="equal">
      <formula>"pval&lt;0.05"</formula>
    </cfRule>
    <cfRule type="cellIs" dxfId="2" priority="5" operator="lessThan">
      <formula>0.05</formula>
    </cfRule>
    <cfRule type="cellIs" dxfId="1" priority="6" operator="greaterThan">
      <formula>0.05</formula>
    </cfRule>
  </conditionalFormatting>
  <conditionalFormatting sqref="R27">
    <cfRule type="cellIs" dxfId="0" priority="3" operator="equal">
      <formula>"&gt;0.05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abSelected="1" zoomScale="70" zoomScaleNormal="70" workbookViewId="0">
      <selection activeCell="D6" sqref="D6"/>
    </sheetView>
  </sheetViews>
  <sheetFormatPr defaultRowHeight="14.5" x14ac:dyDescent="0.35"/>
  <cols>
    <col min="2" max="2" width="11.81640625" bestFit="1" customWidth="1"/>
    <col min="3" max="3" width="12.453125" bestFit="1" customWidth="1"/>
  </cols>
  <sheetData>
    <row r="1" spans="1:3" x14ac:dyDescent="0.35">
      <c r="B1" s="22" t="s">
        <v>19</v>
      </c>
      <c r="C1" s="22" t="s">
        <v>20</v>
      </c>
    </row>
    <row r="2" spans="1:3" x14ac:dyDescent="0.35">
      <c r="A2" s="23" t="s">
        <v>2</v>
      </c>
      <c r="B2" s="24">
        <v>0.15567752205940699</v>
      </c>
      <c r="C2" s="25">
        <v>0</v>
      </c>
    </row>
    <row r="3" spans="1:3" x14ac:dyDescent="0.35">
      <c r="A3" s="26" t="s">
        <v>0</v>
      </c>
      <c r="B3" s="2">
        <v>4.2230084909586199E-2</v>
      </c>
      <c r="C3" s="27">
        <v>-2.6299302163469401E-2</v>
      </c>
    </row>
    <row r="4" spans="1:3" x14ac:dyDescent="0.35">
      <c r="A4" s="26" t="s">
        <v>1</v>
      </c>
      <c r="B4" s="2">
        <v>0.124906677190012</v>
      </c>
      <c r="C4" s="27">
        <v>0.205490270901868</v>
      </c>
    </row>
    <row r="5" spans="1:3" x14ac:dyDescent="0.35">
      <c r="A5" s="26" t="s">
        <v>5</v>
      </c>
      <c r="B5" s="2">
        <v>0.15529628864310499</v>
      </c>
      <c r="C5" s="27">
        <v>0.47536285801907402</v>
      </c>
    </row>
    <row r="6" spans="1:3" x14ac:dyDescent="0.35">
      <c r="A6" s="26" t="s">
        <v>6</v>
      </c>
      <c r="B6" s="2">
        <v>7.47525901826218E-2</v>
      </c>
      <c r="C6" s="27">
        <v>0.35996292586668299</v>
      </c>
    </row>
    <row r="7" spans="1:3" x14ac:dyDescent="0.35">
      <c r="A7" s="26" t="s">
        <v>8</v>
      </c>
      <c r="B7" s="2">
        <v>0.29424957701118598</v>
      </c>
      <c r="C7" s="27">
        <v>0.56790994573423204</v>
      </c>
    </row>
    <row r="8" spans="1:3" x14ac:dyDescent="0.35">
      <c r="A8" s="26" t="s">
        <v>9</v>
      </c>
      <c r="B8" s="2">
        <v>9.0264409083485195E-2</v>
      </c>
      <c r="C8" s="27">
        <v>0.44832918106957798</v>
      </c>
    </row>
    <row r="9" spans="1:3" x14ac:dyDescent="0.35">
      <c r="A9" s="26" t="s">
        <v>10</v>
      </c>
      <c r="B9" s="2">
        <v>7.1124031214579997E-2</v>
      </c>
      <c r="C9" s="27">
        <v>0.43940080206441001</v>
      </c>
    </row>
    <row r="10" spans="1:3" x14ac:dyDescent="0.35">
      <c r="A10" s="26" t="s">
        <v>11</v>
      </c>
      <c r="B10" s="2">
        <v>6.8813034544107601E-2</v>
      </c>
      <c r="C10" s="27">
        <v>0.27678962491637299</v>
      </c>
    </row>
    <row r="11" spans="1:3" x14ac:dyDescent="0.35">
      <c r="A11" s="26" t="s">
        <v>12</v>
      </c>
      <c r="B11" s="2">
        <v>3.2671610047274598E-2</v>
      </c>
      <c r="C11" s="27">
        <v>0.519721361235294</v>
      </c>
    </row>
    <row r="12" spans="1:3" x14ac:dyDescent="0.35">
      <c r="A12" s="26" t="s">
        <v>7</v>
      </c>
      <c r="B12" s="2">
        <v>0.28241041432946801</v>
      </c>
      <c r="C12" s="27">
        <v>0.297568670248541</v>
      </c>
    </row>
    <row r="13" spans="1:3" x14ac:dyDescent="0.35">
      <c r="A13" s="26" t="s">
        <v>3</v>
      </c>
      <c r="B13" s="2">
        <v>0.25023961623982899</v>
      </c>
      <c r="C13" s="27">
        <v>0.20122835563253999</v>
      </c>
    </row>
    <row r="14" spans="1:3" x14ac:dyDescent="0.35">
      <c r="A14" s="28" t="s">
        <v>4</v>
      </c>
      <c r="B14" s="29">
        <v>2.0751951610648502E-2</v>
      </c>
      <c r="C14" s="30">
        <v>0.17488529507053999</v>
      </c>
    </row>
    <row r="16" spans="1:3" x14ac:dyDescent="0.35">
      <c r="B16" s="22" t="s">
        <v>19</v>
      </c>
      <c r="C16" s="22" t="s">
        <v>20</v>
      </c>
    </row>
    <row r="17" spans="1:3" x14ac:dyDescent="0.35">
      <c r="A17" s="23" t="s">
        <v>2</v>
      </c>
      <c r="B17" s="24">
        <v>0.40771523695513801</v>
      </c>
      <c r="C17" s="25">
        <v>0.297568670248541</v>
      </c>
    </row>
    <row r="18" spans="1:3" x14ac:dyDescent="0.35">
      <c r="A18" s="26" t="s">
        <v>0</v>
      </c>
      <c r="B18" s="2">
        <v>0.36890679100318802</v>
      </c>
      <c r="C18" s="27">
        <v>0.344093878785736</v>
      </c>
    </row>
    <row r="19" spans="1:3" x14ac:dyDescent="0.35">
      <c r="A19" s="26" t="s">
        <v>1</v>
      </c>
      <c r="B19" s="2">
        <v>0.372975453126768</v>
      </c>
      <c r="C19" s="27">
        <v>0.241935483870968</v>
      </c>
    </row>
    <row r="20" spans="1:3" x14ac:dyDescent="0.35">
      <c r="A20" s="26" t="s">
        <v>5</v>
      </c>
      <c r="B20" s="2">
        <v>0.32661245143218598</v>
      </c>
      <c r="C20" s="27">
        <v>0.29642545771577999</v>
      </c>
    </row>
    <row r="21" spans="1:3" x14ac:dyDescent="0.35">
      <c r="A21" s="26" t="s">
        <v>6</v>
      </c>
      <c r="B21" s="2">
        <v>0.369670147359552</v>
      </c>
      <c r="C21" s="27">
        <v>0.28324154209284003</v>
      </c>
    </row>
    <row r="22" spans="1:3" x14ac:dyDescent="0.35">
      <c r="A22" s="26" t="s">
        <v>8</v>
      </c>
      <c r="B22" s="2">
        <v>0.426792291084582</v>
      </c>
      <c r="C22" s="27">
        <v>0.31738788355625502</v>
      </c>
    </row>
    <row r="23" spans="1:3" x14ac:dyDescent="0.35">
      <c r="A23" s="26" t="s">
        <v>9</v>
      </c>
      <c r="B23" s="2">
        <v>0.36707041819124903</v>
      </c>
      <c r="C23" s="27">
        <v>0.31129032258064498</v>
      </c>
    </row>
    <row r="24" spans="1:3" x14ac:dyDescent="0.35">
      <c r="A24" s="26" t="s">
        <v>10</v>
      </c>
      <c r="B24" s="2">
        <v>0.29762142442898798</v>
      </c>
      <c r="C24" s="27">
        <v>0.248025016458196</v>
      </c>
    </row>
    <row r="25" spans="1:3" x14ac:dyDescent="0.35">
      <c r="A25" s="26" t="s">
        <v>11</v>
      </c>
      <c r="B25" s="2">
        <v>0.38563080994930099</v>
      </c>
      <c r="C25" s="27">
        <v>-9.7623089983023305E-3</v>
      </c>
    </row>
    <row r="26" spans="1:3" x14ac:dyDescent="0.35">
      <c r="A26" s="26" t="s">
        <v>12</v>
      </c>
      <c r="B26" s="2">
        <v>0.203917050691244</v>
      </c>
      <c r="C26" s="27">
        <v>0.26446492575524799</v>
      </c>
    </row>
    <row r="27" spans="1:3" x14ac:dyDescent="0.35">
      <c r="A27" s="26" t="s">
        <v>7</v>
      </c>
      <c r="B27" s="2">
        <v>0.185800126502214</v>
      </c>
      <c r="C27" s="27">
        <v>0</v>
      </c>
    </row>
    <row r="28" spans="1:3" x14ac:dyDescent="0.35">
      <c r="A28" s="26" t="s">
        <v>3</v>
      </c>
      <c r="B28" s="2">
        <v>0.23474546221225501</v>
      </c>
      <c r="C28" s="27">
        <v>7.8286971986676099E-2</v>
      </c>
    </row>
    <row r="29" spans="1:3" x14ac:dyDescent="0.35">
      <c r="A29" s="28" t="s">
        <v>4</v>
      </c>
      <c r="B29" s="29">
        <v>0.38393368471733003</v>
      </c>
      <c r="C29" s="30">
        <v>0.24594472968273801</v>
      </c>
    </row>
    <row r="31" spans="1:3" x14ac:dyDescent="0.35">
      <c r="B31" s="22" t="s">
        <v>19</v>
      </c>
      <c r="C31" s="22" t="s">
        <v>20</v>
      </c>
    </row>
    <row r="32" spans="1:3" x14ac:dyDescent="0.35">
      <c r="A32" s="23" t="s">
        <v>2</v>
      </c>
      <c r="B32" s="24">
        <v>0.35625183191818799</v>
      </c>
      <c r="C32" s="25">
        <v>0.20122835563253999</v>
      </c>
    </row>
    <row r="33" spans="1:3" x14ac:dyDescent="0.35">
      <c r="A33" s="26" t="s">
        <v>0</v>
      </c>
      <c r="B33" s="2">
        <v>0.33075385669206703</v>
      </c>
      <c r="C33" s="27">
        <v>0.16719796763563899</v>
      </c>
    </row>
    <row r="34" spans="1:3" x14ac:dyDescent="0.35">
      <c r="A34" s="26" t="s">
        <v>1</v>
      </c>
      <c r="B34" s="2">
        <v>0.40775802312547899</v>
      </c>
      <c r="C34" s="27">
        <v>0.12338242952453</v>
      </c>
    </row>
    <row r="35" spans="1:3" x14ac:dyDescent="0.35">
      <c r="A35" s="26" t="s">
        <v>5</v>
      </c>
      <c r="B35" s="2">
        <v>0.20959110654372501</v>
      </c>
      <c r="C35" s="27">
        <v>0.212635452872623</v>
      </c>
    </row>
    <row r="36" spans="1:3" x14ac:dyDescent="0.35">
      <c r="A36" s="26" t="s">
        <v>6</v>
      </c>
      <c r="B36" s="2">
        <v>0.34787455674497703</v>
      </c>
      <c r="C36" s="27">
        <v>0.27970536925760803</v>
      </c>
    </row>
    <row r="37" spans="1:3" x14ac:dyDescent="0.35">
      <c r="A37" s="26" t="s">
        <v>8</v>
      </c>
      <c r="B37" s="2">
        <v>0.295717539602601</v>
      </c>
      <c r="C37" s="27">
        <v>0.39399108354332202</v>
      </c>
    </row>
    <row r="38" spans="1:3" x14ac:dyDescent="0.35">
      <c r="A38" s="26" t="s">
        <v>9</v>
      </c>
      <c r="B38" s="2">
        <v>0.25806124973907901</v>
      </c>
      <c r="C38" s="27">
        <v>0.43821410190427201</v>
      </c>
    </row>
    <row r="39" spans="1:3" x14ac:dyDescent="0.35">
      <c r="A39" s="26" t="s">
        <v>10</v>
      </c>
      <c r="B39" s="2">
        <v>0.27325332832280802</v>
      </c>
      <c r="C39" s="27">
        <v>0.29196663740122902</v>
      </c>
    </row>
    <row r="40" spans="1:3" x14ac:dyDescent="0.35">
      <c r="A40" s="26" t="s">
        <v>11</v>
      </c>
      <c r="B40" s="2">
        <v>0.29882885140925902</v>
      </c>
      <c r="C40" s="27">
        <v>9.1076873696036599E-3</v>
      </c>
    </row>
    <row r="41" spans="1:3" x14ac:dyDescent="0.35">
      <c r="A41" s="26" t="s">
        <v>12</v>
      </c>
      <c r="B41" s="2">
        <v>0.22252799415656199</v>
      </c>
      <c r="C41" s="27">
        <v>0.38379670276070599</v>
      </c>
    </row>
    <row r="42" spans="1:3" x14ac:dyDescent="0.35">
      <c r="A42" s="26" t="s">
        <v>7</v>
      </c>
      <c r="B42" s="2">
        <v>0.171775420418568</v>
      </c>
      <c r="C42" s="27">
        <v>7.8286971986676099E-2</v>
      </c>
    </row>
    <row r="43" spans="1:3" x14ac:dyDescent="0.35">
      <c r="A43" s="26" t="s">
        <v>3</v>
      </c>
      <c r="B43" s="2">
        <v>0.113045068773778</v>
      </c>
      <c r="C43" s="27">
        <v>0</v>
      </c>
    </row>
    <row r="44" spans="1:3" x14ac:dyDescent="0.35">
      <c r="A44" s="28" t="s">
        <v>4</v>
      </c>
      <c r="B44" s="29">
        <v>0.19366963240260601</v>
      </c>
      <c r="C44" s="30">
        <v>7.5578732841814905E-2</v>
      </c>
    </row>
    <row r="47" spans="1:3" x14ac:dyDescent="0.35">
      <c r="B47" s="22" t="s">
        <v>19</v>
      </c>
      <c r="C47" s="22" t="s">
        <v>20</v>
      </c>
    </row>
    <row r="48" spans="1:3" x14ac:dyDescent="0.35">
      <c r="A48" s="23" t="s">
        <v>2</v>
      </c>
      <c r="B48" s="24">
        <v>0.34642782860978799</v>
      </c>
      <c r="C48" s="25">
        <v>0.17488529507053999</v>
      </c>
    </row>
    <row r="49" spans="1:3" x14ac:dyDescent="0.35">
      <c r="A49" s="26" t="s">
        <v>0</v>
      </c>
      <c r="B49" s="2">
        <v>0.32190722731770999</v>
      </c>
      <c r="C49" s="27">
        <v>0.17094284183209599</v>
      </c>
    </row>
    <row r="50" spans="1:3" x14ac:dyDescent="0.35">
      <c r="A50" s="26" t="s">
        <v>1</v>
      </c>
      <c r="B50" s="2">
        <v>0.349505021781082</v>
      </c>
      <c r="C50" s="27">
        <v>0.159640258828182</v>
      </c>
    </row>
    <row r="51" spans="1:3" x14ac:dyDescent="0.35">
      <c r="A51" s="26" t="s">
        <v>5</v>
      </c>
      <c r="B51" s="2">
        <v>0.117004501908123</v>
      </c>
      <c r="C51" s="27">
        <v>0.45248409367808301</v>
      </c>
    </row>
    <row r="52" spans="1:3" x14ac:dyDescent="0.35">
      <c r="A52" s="26" t="s">
        <v>6</v>
      </c>
      <c r="B52" s="2">
        <v>0.32851435335580398</v>
      </c>
      <c r="C52" s="27">
        <v>0.359696851923824</v>
      </c>
    </row>
    <row r="53" spans="1:3" x14ac:dyDescent="0.35">
      <c r="A53" s="26" t="s">
        <v>8</v>
      </c>
      <c r="B53" s="2">
        <v>0.29710111395301902</v>
      </c>
      <c r="C53" s="27">
        <v>0.57690115299909295</v>
      </c>
    </row>
    <row r="54" spans="1:3" x14ac:dyDescent="0.35">
      <c r="A54" s="26" t="s">
        <v>9</v>
      </c>
      <c r="B54" s="2">
        <v>0.243268510809863</v>
      </c>
      <c r="C54" s="27">
        <v>0.43547198502748902</v>
      </c>
    </row>
    <row r="55" spans="1:3" x14ac:dyDescent="0.35">
      <c r="A55" s="26" t="s">
        <v>10</v>
      </c>
      <c r="B55" s="2">
        <v>0.20695860018668499</v>
      </c>
      <c r="C55" s="27">
        <v>0.44617082190146701</v>
      </c>
    </row>
    <row r="56" spans="1:3" x14ac:dyDescent="0.35">
      <c r="A56" s="26" t="s">
        <v>11</v>
      </c>
      <c r="B56" s="2">
        <v>0.31973746388247098</v>
      </c>
      <c r="C56" s="27">
        <v>0.32499723665303398</v>
      </c>
    </row>
    <row r="57" spans="1:3" x14ac:dyDescent="0.35">
      <c r="A57" s="26" t="s">
        <v>12</v>
      </c>
      <c r="B57" s="2">
        <v>0.23092573057205801</v>
      </c>
      <c r="C57" s="27">
        <v>0.41674287910718799</v>
      </c>
    </row>
    <row r="58" spans="1:3" x14ac:dyDescent="0.35">
      <c r="A58" s="26" t="s">
        <v>7</v>
      </c>
      <c r="B58" s="2">
        <v>0.320119895640958</v>
      </c>
      <c r="C58" s="27">
        <v>0.24594472968273801</v>
      </c>
    </row>
    <row r="59" spans="1:3" x14ac:dyDescent="0.35">
      <c r="A59" s="26" t="s">
        <v>3</v>
      </c>
      <c r="B59" s="2">
        <v>0.25471519893363898</v>
      </c>
      <c r="C59" s="27">
        <v>7.5578732841814905E-2</v>
      </c>
    </row>
    <row r="60" spans="1:3" x14ac:dyDescent="0.35">
      <c r="A60" s="28" t="s">
        <v>4</v>
      </c>
      <c r="B60" s="29">
        <v>0.22454628796704601</v>
      </c>
      <c r="C60" s="30">
        <v>0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values</vt:lpstr>
      <vt:lpstr>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5T08:46:06Z</dcterms:modified>
</cp:coreProperties>
</file>